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Stanford\Wang lab\nbr1 pnn\data for figures\supplementary tables\"/>
    </mc:Choice>
  </mc:AlternateContent>
  <bookViews>
    <workbookView xWindow="0" yWindow="0" windowWidth="23040" windowHeight="9192" firstSheet="1" activeTab="5"/>
  </bookViews>
  <sheets>
    <sheet name="increased intron retention(IIR)" sheetId="1" r:id="rId1"/>
    <sheet name="genes with IIRs" sheetId="5" r:id="rId2"/>
    <sheet name="reduced intron retention (RIR)" sheetId="2" r:id="rId3"/>
    <sheet name="genes with RIRs" sheetId="6" r:id="rId4"/>
    <sheet name="Alternative donor or acceptor" sheetId="3" r:id="rId5"/>
    <sheet name="Exon skipping" sheetId="4" r:id="rId6"/>
    <sheet name="genes with other AS events" sheetId="7" r:id="rId7"/>
  </sheets>
  <definedNames>
    <definedName name="_xlnm._FilterDatabase" localSheetId="0" hidden="1">'increased intron retention(IIR)'!$A$3:$P$26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5" i="3" l="1"/>
  <c r="M5" i="3"/>
  <c r="N6" i="3"/>
  <c r="M6" i="3"/>
  <c r="N7" i="3"/>
  <c r="M7" i="3"/>
  <c r="N8" i="3"/>
  <c r="M8" i="3"/>
  <c r="N9" i="3"/>
  <c r="M9" i="3"/>
  <c r="N10" i="3"/>
  <c r="M10" i="3"/>
  <c r="N11" i="3"/>
  <c r="M11" i="3"/>
  <c r="M4" i="3"/>
  <c r="N4" i="3"/>
</calcChain>
</file>

<file path=xl/sharedStrings.xml><?xml version="1.0" encoding="utf-8"?>
<sst xmlns="http://schemas.openxmlformats.org/spreadsheetml/2006/main" count="1502" uniqueCount="763">
  <si>
    <t>GeneID</t>
  </si>
  <si>
    <t>intronNo</t>
  </si>
  <si>
    <t>AT1G52820</t>
  </si>
  <si>
    <t>AT4G13150</t>
  </si>
  <si>
    <t>AT1G01920</t>
  </si>
  <si>
    <t>AT2G36810</t>
  </si>
  <si>
    <t>AT3G48190</t>
  </si>
  <si>
    <t>AT4G39690</t>
  </si>
  <si>
    <t>AT1G68820</t>
  </si>
  <si>
    <t>AT3G02600</t>
  </si>
  <si>
    <t>AT4G10060</t>
  </si>
  <si>
    <t>AT3G27260</t>
  </si>
  <si>
    <t>AT5G38360</t>
  </si>
  <si>
    <t>AT2G07680</t>
  </si>
  <si>
    <t>AT5G11800</t>
  </si>
  <si>
    <t>AT5G43600</t>
  </si>
  <si>
    <t>AT2G30170</t>
  </si>
  <si>
    <t>AT1G34340</t>
  </si>
  <si>
    <t>AT3G04610</t>
  </si>
  <si>
    <t>AT5G65685</t>
  </si>
  <si>
    <t>AT2G13540</t>
  </si>
  <si>
    <t>AT3G27340</t>
  </si>
  <si>
    <t>AT1G78000</t>
  </si>
  <si>
    <t>AT3G63510</t>
  </si>
  <si>
    <t>AT1G65540</t>
  </si>
  <si>
    <t>AT2G32880</t>
  </si>
  <si>
    <t>AT1G30420</t>
  </si>
  <si>
    <t>AT3G10160</t>
  </si>
  <si>
    <t>AT1G54370</t>
  </si>
  <si>
    <t>AT3G59410</t>
  </si>
  <si>
    <t>AT3G28460</t>
  </si>
  <si>
    <t>AT3G61010</t>
  </si>
  <si>
    <t>AT5G46510</t>
  </si>
  <si>
    <t>AT3G27930</t>
  </si>
  <si>
    <t>AT3G06880</t>
  </si>
  <si>
    <t>AT3G59660</t>
  </si>
  <si>
    <t>AT3G11964</t>
  </si>
  <si>
    <t>AT1G11350</t>
  </si>
  <si>
    <t>AT3G09600</t>
  </si>
  <si>
    <t>AT4G30690</t>
  </si>
  <si>
    <t>AT3G62750</t>
  </si>
  <si>
    <t>AT1G04200</t>
  </si>
  <si>
    <t>AT3G20810</t>
  </si>
  <si>
    <t>AT5G17890</t>
  </si>
  <si>
    <t>AT1G58025</t>
  </si>
  <si>
    <t>AT2G24120</t>
  </si>
  <si>
    <t>AT1G62800</t>
  </si>
  <si>
    <t>AT1G53780</t>
  </si>
  <si>
    <t>AT4G20340</t>
  </si>
  <si>
    <t>AT4G04920</t>
  </si>
  <si>
    <t>AT2G35630</t>
  </si>
  <si>
    <t>AT1G49980</t>
  </si>
  <si>
    <t>AT1G17145</t>
  </si>
  <si>
    <t>AT3G11745</t>
  </si>
  <si>
    <t>AT1G79350</t>
  </si>
  <si>
    <t>AT1G75850</t>
  </si>
  <si>
    <t>AT2G25760</t>
  </si>
  <si>
    <t>AT1G49050</t>
  </si>
  <si>
    <t>AT5G16715</t>
  </si>
  <si>
    <t>AT3G57470</t>
  </si>
  <si>
    <t>AT4G19420</t>
  </si>
  <si>
    <t>AT3G13340</t>
  </si>
  <si>
    <t>AT5G49840</t>
  </si>
  <si>
    <t>AT2G21385</t>
  </si>
  <si>
    <t>AT5G12170</t>
  </si>
  <si>
    <t>AT5G05680</t>
  </si>
  <si>
    <t>AT5G04290</t>
  </si>
  <si>
    <t>AT2G30600</t>
  </si>
  <si>
    <t>AT2G47830</t>
  </si>
  <si>
    <t>AT5G13980</t>
  </si>
  <si>
    <t>AT1G05830</t>
  </si>
  <si>
    <t>AT4G00060</t>
  </si>
  <si>
    <t>AT2G47410</t>
  </si>
  <si>
    <t>AT5G66160</t>
  </si>
  <si>
    <t>AT5G60100</t>
  </si>
  <si>
    <t>AT4G11670</t>
  </si>
  <si>
    <t>AT1G02300</t>
  </si>
  <si>
    <t>AT3G16340</t>
  </si>
  <si>
    <t>AT5G02880</t>
  </si>
  <si>
    <t>AT5G51140</t>
  </si>
  <si>
    <t>AT3G29390</t>
  </si>
  <si>
    <t>AT1G70620</t>
  </si>
  <si>
    <t>AT5G63810</t>
  </si>
  <si>
    <t>AT4G02120</t>
  </si>
  <si>
    <t>AT1G76850</t>
  </si>
  <si>
    <t>AT4G32920</t>
  </si>
  <si>
    <t>AT1G58602</t>
  </si>
  <si>
    <t>AT1G71440</t>
  </si>
  <si>
    <t>AT1G43130</t>
  </si>
  <si>
    <t>AT3G63520</t>
  </si>
  <si>
    <t>AT1G77210</t>
  </si>
  <si>
    <t>AT3G48110</t>
  </si>
  <si>
    <t>AT1G32380</t>
  </si>
  <si>
    <t>AT5G14210</t>
  </si>
  <si>
    <t>AT4G15540</t>
  </si>
  <si>
    <t>AT3G52840</t>
  </si>
  <si>
    <t>AT1G68890</t>
  </si>
  <si>
    <t>AT3G63340</t>
  </si>
  <si>
    <t>AT5G44520</t>
  </si>
  <si>
    <t>AT3G05970</t>
  </si>
  <si>
    <t>AT1G49670</t>
  </si>
  <si>
    <t>AT2G26510</t>
  </si>
  <si>
    <t>AT1G27595</t>
  </si>
  <si>
    <t>AT1G30410</t>
  </si>
  <si>
    <t>AT1G11930</t>
  </si>
  <si>
    <t>AT4G38350</t>
  </si>
  <si>
    <t>AT2G29310</t>
  </si>
  <si>
    <t>AT2G41700</t>
  </si>
  <si>
    <t>AT5G14220</t>
  </si>
  <si>
    <t>AT3G07180</t>
  </si>
  <si>
    <t>AT1G15290</t>
  </si>
  <si>
    <t>AT3G43220</t>
  </si>
  <si>
    <t>AT1G21700</t>
  </si>
  <si>
    <t>AT3G09560</t>
  </si>
  <si>
    <t>AT1G03000</t>
  </si>
  <si>
    <t>AT1G21580</t>
  </si>
  <si>
    <t>AT2G27900</t>
  </si>
  <si>
    <t>AT1G73960</t>
  </si>
  <si>
    <t>AT3G16260</t>
  </si>
  <si>
    <t>AT4G36980</t>
  </si>
  <si>
    <t>AT3G61080</t>
  </si>
  <si>
    <t>AT5G66030</t>
  </si>
  <si>
    <t>AT4G27650</t>
  </si>
  <si>
    <t>AT3G45190</t>
  </si>
  <si>
    <t>AT2G22400</t>
  </si>
  <si>
    <t>AT5G13500</t>
  </si>
  <si>
    <t>AT1G25230</t>
  </si>
  <si>
    <t>AT5G64460</t>
  </si>
  <si>
    <t>AT5G51660</t>
  </si>
  <si>
    <t>AT5G26910</t>
  </si>
  <si>
    <t>AT1G12860</t>
  </si>
  <si>
    <t>AT4G15080</t>
  </si>
  <si>
    <t>AT3G29185</t>
  </si>
  <si>
    <t>AT1G02120</t>
  </si>
  <si>
    <t>AT5G46470</t>
  </si>
  <si>
    <t>AT3G05165</t>
  </si>
  <si>
    <t>AT5G58140</t>
  </si>
  <si>
    <t>AT2G44710</t>
  </si>
  <si>
    <t>AT2G26780</t>
  </si>
  <si>
    <t>AT5G04540</t>
  </si>
  <si>
    <t>AT3G11560</t>
  </si>
  <si>
    <t>AT1G73660</t>
  </si>
  <si>
    <t>AT3G56140</t>
  </si>
  <si>
    <t>AT1G08660</t>
  </si>
  <si>
    <t>AT3G61180</t>
  </si>
  <si>
    <t>AT5G35980</t>
  </si>
  <si>
    <t>AT5G65440</t>
  </si>
  <si>
    <t>AT1G66980</t>
  </si>
  <si>
    <t>AT3G06670</t>
  </si>
  <si>
    <t>AT1G02100</t>
  </si>
  <si>
    <t>AT2G40840</t>
  </si>
  <si>
    <t>AT5G18630</t>
  </si>
  <si>
    <t>AT4G35770</t>
  </si>
  <si>
    <t>AT1G04300</t>
  </si>
  <si>
    <t>AT1G07110</t>
  </si>
  <si>
    <t>AT1G16460</t>
  </si>
  <si>
    <t>AT1G56500</t>
  </si>
  <si>
    <t>AT1G72710</t>
  </si>
  <si>
    <t>AT5G53130</t>
  </si>
  <si>
    <t>AT5G11700</t>
  </si>
  <si>
    <t>AT4G20850</t>
  </si>
  <si>
    <t>AT4G17330</t>
  </si>
  <si>
    <t>AT2G45540</t>
  </si>
  <si>
    <t>AT5G21222</t>
  </si>
  <si>
    <t>AT2G39130</t>
  </si>
  <si>
    <t>AT5G53170</t>
  </si>
  <si>
    <t>AT4G36860</t>
  </si>
  <si>
    <t>AT1G02080</t>
  </si>
  <si>
    <t>AT3G51950</t>
  </si>
  <si>
    <t>AT5G21170</t>
  </si>
  <si>
    <t>AT5G24810</t>
  </si>
  <si>
    <t>AT1G03160</t>
  </si>
  <si>
    <t>AT4G39710</t>
  </si>
  <si>
    <t>AT5G60640</t>
  </si>
  <si>
    <t>AT3G13060</t>
  </si>
  <si>
    <t>AT1G13880</t>
  </si>
  <si>
    <t>AT1G58200</t>
  </si>
  <si>
    <t>AT2G40730</t>
  </si>
  <si>
    <t>AT1G73920</t>
  </si>
  <si>
    <t>AT4G25170</t>
  </si>
  <si>
    <t>AT5G18650</t>
  </si>
  <si>
    <t>AT5G41340</t>
  </si>
  <si>
    <t>AT4G19160</t>
  </si>
  <si>
    <t>AT4G36850</t>
  </si>
  <si>
    <t>AT1G17490</t>
  </si>
  <si>
    <t>AT5G58100</t>
  </si>
  <si>
    <t>AT1G05570</t>
  </si>
  <si>
    <t>AT3G56040</t>
  </si>
  <si>
    <t>AT2G31570</t>
  </si>
  <si>
    <t>AT2G34357</t>
  </si>
  <si>
    <t>AT1G25350</t>
  </si>
  <si>
    <t>AT2G36250</t>
  </si>
  <si>
    <t>AT3G01500</t>
  </si>
  <si>
    <t>AT4G14350</t>
  </si>
  <si>
    <t>AT5G67380</t>
  </si>
  <si>
    <t>AT3G55170</t>
  </si>
  <si>
    <t>AT4G00630</t>
  </si>
  <si>
    <t>AT4G24230</t>
  </si>
  <si>
    <t>AT5G65940</t>
  </si>
  <si>
    <t>AT4G29950</t>
  </si>
  <si>
    <t>AT4G14360</t>
  </si>
  <si>
    <t>AT1G76520</t>
  </si>
  <si>
    <t>AT5G53940</t>
  </si>
  <si>
    <t>AT1G78670</t>
  </si>
  <si>
    <t>AT4G29900</t>
  </si>
  <si>
    <t>AT4G38470</t>
  </si>
  <si>
    <t>AT1G62560</t>
  </si>
  <si>
    <t>AT3G07160</t>
  </si>
  <si>
    <t>AT2G31810</t>
  </si>
  <si>
    <t>AT5G35790</t>
  </si>
  <si>
    <t>AT2G15890</t>
  </si>
  <si>
    <t>AT5G21930</t>
  </si>
  <si>
    <t>AT1G22750</t>
  </si>
  <si>
    <t>AT4G37610</t>
  </si>
  <si>
    <t>AT5G53460</t>
  </si>
  <si>
    <t>AT5G18230</t>
  </si>
  <si>
    <t>AT4G33630</t>
  </si>
  <si>
    <t>AT3G63190</t>
  </si>
  <si>
    <t>AT1G36370</t>
  </si>
  <si>
    <t>AT4G26970</t>
  </si>
  <si>
    <t>AT5G35170</t>
  </si>
  <si>
    <t>AT3G05910</t>
  </si>
  <si>
    <t>AT5G27380</t>
  </si>
  <si>
    <t>AT1G20020</t>
  </si>
  <si>
    <t>AT5G06140</t>
  </si>
  <si>
    <t>AT1G26670</t>
  </si>
  <si>
    <t>AT4G23670</t>
  </si>
  <si>
    <t>T-test p-value</t>
  </si>
  <si>
    <t>Fold change (mut/wt)</t>
  </si>
  <si>
    <t>AT2G38823</t>
  </si>
  <si>
    <t>AT3G43955</t>
    <phoneticPr fontId="0" type="noConversion"/>
  </si>
  <si>
    <t>AT5G50550</t>
    <phoneticPr fontId="0" type="noConversion"/>
  </si>
  <si>
    <t>AT4G16920</t>
    <phoneticPr fontId="0" type="noConversion"/>
  </si>
  <si>
    <t>AT5G65400</t>
    <phoneticPr fontId="0" type="noConversion"/>
  </si>
  <si>
    <t>AT5G41370</t>
    <phoneticPr fontId="0" type="noConversion"/>
  </si>
  <si>
    <t>AT3G57300</t>
  </si>
  <si>
    <t>AT1G10910</t>
  </si>
  <si>
    <t>AT1G73090</t>
  </si>
  <si>
    <t>AT2G46830</t>
  </si>
  <si>
    <t>AT5G14090</t>
  </si>
  <si>
    <t>AT1G05070</t>
  </si>
  <si>
    <t>AT5G18640</t>
  </si>
  <si>
    <t>AT1G59710</t>
  </si>
  <si>
    <t>AT5G38030</t>
  </si>
  <si>
    <t>AT3G03560</t>
  </si>
  <si>
    <t>AT1G09840</t>
  </si>
  <si>
    <t>AT4G36660</t>
  </si>
  <si>
    <t>AT5G61530</t>
  </si>
  <si>
    <t>AT5G11580</t>
  </si>
  <si>
    <t>AT2G29360</t>
  </si>
  <si>
    <t>AT4G10430</t>
  </si>
  <si>
    <t>AT2G21150</t>
  </si>
  <si>
    <t>AT2G43530</t>
  </si>
  <si>
    <t>AT4G16950</t>
  </si>
  <si>
    <t>AT5G52040</t>
  </si>
  <si>
    <t>AT3G49680</t>
  </si>
  <si>
    <t>AT1G08510</t>
  </si>
  <si>
    <t>AT5G24210</t>
  </si>
  <si>
    <t>AT4G33080</t>
  </si>
  <si>
    <t>Gene</t>
  </si>
  <si>
    <t>Splice1</t>
  </si>
  <si>
    <t>Database</t>
  </si>
  <si>
    <t>Splice2</t>
  </si>
  <si>
    <t>Donor/Acceptor Change</t>
  </si>
  <si>
    <t>p-value</t>
  </si>
  <si>
    <t>V</t>
  </si>
  <si>
    <t>1(0)-2(0)</t>
  </si>
  <si>
    <t>AT1G61150</t>
  </si>
  <si>
    <t>1(0)-2(-27)</t>
  </si>
  <si>
    <t>1(0)-2(-53)</t>
  </si>
  <si>
    <t>AT2G26670</t>
  </si>
  <si>
    <t>1(-144)-2(0)</t>
  </si>
  <si>
    <t>D increased</t>
  </si>
  <si>
    <t>11(0)-12(+13)</t>
  </si>
  <si>
    <t>11(0)-12(0)</t>
  </si>
  <si>
    <t>D decreased</t>
  </si>
  <si>
    <t>2(0)-3(-31)</t>
  </si>
  <si>
    <t>2(0)-3(0)</t>
  </si>
  <si>
    <t>AT4G12790</t>
  </si>
  <si>
    <t>9(-126)-10(0)</t>
  </si>
  <si>
    <t>9(0)-10(0)</t>
  </si>
  <si>
    <t>A decreased</t>
  </si>
  <si>
    <t>AT4G17560</t>
  </si>
  <si>
    <t>4(+32)-5(0)</t>
  </si>
  <si>
    <t>4(0)-5(0)</t>
  </si>
  <si>
    <t>3(-26)-4(0)</t>
  </si>
  <si>
    <t>3(0)-4(0)</t>
  </si>
  <si>
    <t>AT4G28880</t>
  </si>
  <si>
    <t>9(0)-10(-79)</t>
  </si>
  <si>
    <t>A increased</t>
  </si>
  <si>
    <t>Complex increased</t>
  </si>
  <si>
    <t>Fold change (mut/WT)</t>
  </si>
  <si>
    <t>exonPair</t>
  </si>
  <si>
    <t>2&lt;=&gt;4</t>
  </si>
  <si>
    <t>8&lt;=&gt;11</t>
  </si>
  <si>
    <t>AT1G18900</t>
  </si>
  <si>
    <t>1&lt;=&gt;3</t>
  </si>
  <si>
    <t>AT5G63120</t>
  </si>
  <si>
    <t>AT5G55250</t>
  </si>
  <si>
    <t>3&lt;=&gt;5</t>
  </si>
  <si>
    <t>AT3G56210</t>
  </si>
  <si>
    <t>AT3G05380</t>
  </si>
  <si>
    <t>AT3G07610</t>
  </si>
  <si>
    <t>7&lt;=&gt;9</t>
  </si>
  <si>
    <t>Gene Description</t>
  </si>
  <si>
    <t>CTP synthase family protein;(source:Araport11)</t>
  </si>
  <si>
    <t>ATP-dependent Clp protease;(source:Araport11)</t>
  </si>
  <si>
    <t>Glycosyl hydrolase family 38 protein;(source:Araport11)</t>
  </si>
  <si>
    <t>SIT4 phosphatase-associated family protein;(source:Araport11)</t>
  </si>
  <si>
    <t>kinase superfamily protein;(source:Araport11)</t>
  </si>
  <si>
    <t>Transmembrane amino acid transporter family protein;(source:Araport11)</t>
  </si>
  <si>
    <t>alpha/beta-Hydrolases superfamily protein;(source:Araport11)</t>
  </si>
  <si>
    <t>Transcription factor TFIIE, alpha subunit;(source:Araport11)</t>
  </si>
  <si>
    <t>Putative pyridoxal phosphate-dependent enzyme, YBL036C type;(source:Araport11)</t>
  </si>
  <si>
    <t>epidermal patterning factor-like protein;(source:Araport11)</t>
  </si>
  <si>
    <t>transmembrane protein;(source:Araport11)</t>
  </si>
  <si>
    <t>Transducin/WD40 repeat-like superfamily protein;(source:Araport11)</t>
  </si>
  <si>
    <t>S-adenosyl-L-methionine-dependent methyltransferases superfamily protein;(source:Araport11)</t>
  </si>
  <si>
    <t>26S proteasome regulatory complex ATPase;(source:Araport11)</t>
  </si>
  <si>
    <t>NagB/RpiA/CoA transferase-like superfamily protein;(source:Araport11)</t>
  </si>
  <si>
    <t>glycine-rich protein;(source:Araport11)</t>
  </si>
  <si>
    <t>Pseudouridine synthase family protein;(source:Araport11)</t>
  </si>
  <si>
    <t>methyltransferase;(source:Araport11)</t>
  </si>
  <si>
    <t>protein kinase family protein;(source:Araport11)</t>
  </si>
  <si>
    <t>transcription regulator NOT2/NOT3/NOT5 family protein;(source:Araport11)</t>
  </si>
  <si>
    <t>FMN-linked oxidoreductases superfamily protein;(source:Araport11)</t>
  </si>
  <si>
    <t>Ribosomal L29 family protein;(source:Araport11)</t>
  </si>
  <si>
    <t>GPI transamidase component PIG-S-like protein;(source:Araport11)</t>
  </si>
  <si>
    <t>Transmembrane Fragile-X-F-associated protein;(source:Araport11)</t>
  </si>
  <si>
    <t>Myb domain protein;(source:Araport11)</t>
  </si>
  <si>
    <t>DNA-binding bromodomain-containing protein;(source:Araport11)</t>
  </si>
  <si>
    <t>transcription regulator;(source:Araport11)</t>
  </si>
  <si>
    <t>LRR and NB-ARC domains-containing disease resistance protein;(source:Araport11)</t>
  </si>
  <si>
    <t>dyggve-melchior-clausen syndrome protein;(source:Araport11)</t>
  </si>
  <si>
    <t>Yippee family putative zinc-binding protein;(source:Araport11)</t>
  </si>
  <si>
    <t>WD40 domain-containing protein;(source:Araport11)</t>
  </si>
  <si>
    <t>Phosphoglycerate mutase family protein;(source:Araport11)</t>
  </si>
  <si>
    <t>Protein kinase superfamily protein;(source:Araport11)</t>
  </si>
  <si>
    <t>Insulinase (Peptidase family M16) family protein;(source:Araport11)</t>
  </si>
  <si>
    <t>adenylate kinase family protein;(source:Araport11)</t>
  </si>
  <si>
    <t>Major facilitator superfamily protein;(source:Araport11)</t>
  </si>
  <si>
    <t>Polyketide cyclase/dehydrase and lipid transport superfamily protein;(source:Araport11)</t>
  </si>
  <si>
    <t>Ypt/Rab-GAP domain of gyp1p superfamily protein;(source:Araport11)</t>
  </si>
  <si>
    <t>ARM repeat superfamily protein;(source:Araport11)</t>
  </si>
  <si>
    <t>PQ-loop repeat family protein / transmembrane family protein;(source:Araport11)</t>
  </si>
  <si>
    <t>Cation efflux family protein;(source:Araport11)</t>
  </si>
  <si>
    <t>coiled-coil protein;(source:Araport11)</t>
  </si>
  <si>
    <t>DNA topoisomerase 4 subunit B (DUF810);(source:Araport11)</t>
  </si>
  <si>
    <t>LETM1-like protein;(source:Araport11)</t>
  </si>
  <si>
    <t>DHHC-type zinc finger family protein;(source:Araport11)</t>
  </si>
  <si>
    <t>RING/U-box superfamily protein;(source:Araport11)</t>
  </si>
  <si>
    <t>Uncharacterized conserved protein (UCP012943);(source:Araport11)</t>
  </si>
  <si>
    <t>ephrin type-B receptor;(source:Araport11)</t>
  </si>
  <si>
    <t>Zinc finger (CCCH-type) family protein / RNA recognition motif (RRM)-containing protein;(source:Araport11)</t>
  </si>
  <si>
    <t>BTB/POZ domain-containing protein;(source:Araport11)</t>
  </si>
  <si>
    <t>TRAF-like family protein;(source:Araport11)</t>
  </si>
  <si>
    <t>transglutaminase family protein;(source:Araport11)</t>
  </si>
  <si>
    <t>NAD(P)-binding Rossmann-fold superfamily protein;(source:Araport11)</t>
  </si>
  <si>
    <t>2-oxoglutarate (2OG) and Fe(II)-dependent oxygenase superfamily protein;(source:Araport11)</t>
  </si>
  <si>
    <t>RNA-binding (RRM/RBD/RNP motifs) family protein;(source:Araport11)</t>
  </si>
  <si>
    <t>glutamate NMDA receptor subunit epsilon-1, putative (DUF3598);(source:Araport11)</t>
  </si>
  <si>
    <t>CLK4-associating serine/arginine-rich protein;(source:Araport11)</t>
  </si>
  <si>
    <t>DNA/RNA polymerases superfamily protein;(source:Araport11)</t>
  </si>
  <si>
    <t>Calcineurin-like metallo-phosphoesterase superfamily protein;(source:Araport11)</t>
  </si>
  <si>
    <t>Ferritin/ribonucleotide reductase-like family protein;(source:Araport11)</t>
  </si>
  <si>
    <t>Leucine-rich repeat protein kinase family protein;(source:Araport11)</t>
  </si>
  <si>
    <t>UDP-Glycosyltransferase superfamily protein;(source:Araport11)</t>
  </si>
  <si>
    <t>Beta-glucosidase, GBA2 type family protein;(source:Araport11)</t>
  </si>
  <si>
    <t>cyclin-like protein;(source:Araport11)</t>
  </si>
  <si>
    <t>ABC1 family protein;(source:Araport11)</t>
  </si>
  <si>
    <t>AGC (cAMP-dependent, cGMP-dependent and protein kinase C) kinase family protein;(source:Araport11)</t>
  </si>
  <si>
    <t>SET domain-containing protein;(source:Araport11)</t>
  </si>
  <si>
    <t>Encodes AKINbeta1, a subunit of the SnRK1 kinase (Sucrose non-fermenting-1-related protein kinase). Involved in regulation of nitrogen and sugar metabolism.</t>
  </si>
  <si>
    <t>(KINβ</t>
  </si>
  <si>
    <t>Encodes a member of the aspartyl protease family. Interacts with BAGP1 and BAG6 and appears to be required for cleavage of BAG6 as BAG6 is not cleaved in APCB1 mutant backgrounds.</t>
  </si>
  <si>
    <t>(APCB1)</t>
  </si>
  <si>
    <t>Encodes a capase involved in stress induced cell death.</t>
  </si>
  <si>
    <t>(ATCATHB1)</t>
  </si>
  <si>
    <t>Involved in golgi protein trafficking. AtARL1 binds directly to the GRIP domain of AtGRIP in a GTP-dependent manner. Localized to the golgi apparatus, tyrosine 717 in AtGRIP is crucial for Golgi localization.</t>
  </si>
  <si>
    <t>(GRIP)</t>
  </si>
  <si>
    <t>SVR9-LIKE1 (SVR9L1)</t>
  </si>
  <si>
    <t>INITIATION FACTOR 3-4 (ATIF3- 4)</t>
  </si>
  <si>
    <t>Encodes a C2-GRAM domain-containing protein that is induced by B. cinerea infection. It is required for cleavage of BAG6 and thus plays a role in mediating resistance to fungal infection.</t>
  </si>
  <si>
    <t>(BAGP1)</t>
  </si>
  <si>
    <t>ELM2 domain-containing protein;(source:Araport11)</t>
  </si>
  <si>
    <t>(ELM2)</t>
  </si>
  <si>
    <t>Encodes one of two FtsZ proteins, tubulin-like proteins, in Arabidopsis. It is involved in chloroplast division.</t>
  </si>
  <si>
    <t>(ATFTSZ2-1)</t>
  </si>
  <si>
    <t>Encodes a homolog of the yeast mic60 protein that is localized in the inner membrane of the mitochondrion, interacts with Tom40 as part of a large lipid-enriched complex called the mitochondrial transmembrane lipoprotein complex (MTL) and is involved in mitochondrial lipid trafficking.</t>
  </si>
  <si>
    <t>(MIC60)</t>
  </si>
  <si>
    <t>Encodes MUSE13, a TRAF domain protein. Regulates the turnover of nucleotide-binding domain and leucine-rich repeat-containing (NLR) immune receptors SNC1 and RPS2. Loss of both MUSE13 and MUSE14 leads to enhanced pathogen resistance, NLR accumulation, and autoimmunity.In addition, MUSE13/14 physically interact with ATG6 and appear to regulate ATG6 ubiquitination and thus formation of autophagosomes.</t>
  </si>
  <si>
    <t>(MUSE13)</t>
  </si>
  <si>
    <t>molecular function has not been defined. Was shown involved in oxidative stress tolerance.</t>
  </si>
  <si>
    <t>(NQR)</t>
  </si>
  <si>
    <t>Encodes a protein of unknown function containing a Symplekin C domain that is involved in negative regulation of glucose response. Mutants show increased sensitivity to glucose with a variety of assays.</t>
  </si>
  <si>
    <t>(TANG1)</t>
  </si>
  <si>
    <t>TRM4B is a cytosine-5--methyltransferase. Mutants have decreased methyl cytosine and defects in root development.</t>
  </si>
  <si>
    <t>(TRM4B)</t>
  </si>
  <si>
    <t>member of VTI1 Gene Family. Normally localizes to the transgolgi network and plasma membrane. A dominant mutation (zip1) alters the subcellular localization of VTI12 and suppresses loss of function mutation (zag1) of VTI11. Interacts with members of the SYP family. Involved in protein trafficking to protein storage vacuoles.</t>
  </si>
  <si>
    <t>VESICAL TRANSPORT V-SNARE 12 (VTI12)</t>
  </si>
  <si>
    <t>Encodes PPO2, a putative protoporphyrinogen oxidase based on sequence homology. Also known as MEE61 (maternal effect embryo arrest 61). mee61 mutant shows arrested endosperm development.</t>
  </si>
  <si>
    <t>(hemg2)</t>
  </si>
  <si>
    <t>Encodes the bifunctional enzyme fructose-6-phosphate 2-kinase/fructose-2,6-bisphosphatase.</t>
  </si>
  <si>
    <t>"FRUCTOSE-2,6-BISPHOSPHATASE" (F2KP)</t>
  </si>
  <si>
    <t>The gene encodes a chloroplast ribosome recycling factor homologue. Analysis of mutants revealed its role in the chloroplast development and eary stages of embryo development.</t>
  </si>
  <si>
    <t>"RIBOSOME RECYCLING FACTOR, CHLOROPLAST PRECURSOR" (RRF)</t>
  </si>
  <si>
    <t>Encodes a nuclear cap-binding protein that forms a heterodimeric complex with CBP20 and is involved in ABA signaling and flowering. Mutants are early flowering and exhibit hypersensitive response to ABA in germination inhibition.Loss of ABH1 function results in abnormal processing of mRNAs for several important floral regulators (FLC, CO, FLM). Analysis of loss of function mutations suggests a role in pri-miRNA processing and mRNA splicing. Note that two different mutant alleles were given the same name abh1-7 (Kuhn et al 2007; Kim et al 2008). To avoid confusion, abh1-7 described in Kim et al (2008) has been renamed abh1-107 (other names: ensalada-1, ens-1).</t>
  </si>
  <si>
    <t>ENSALADA (ENS)</t>
  </si>
  <si>
    <t>ACT domain-containing small subunit of acetolactate synthase protein;(source:Araport11)</t>
  </si>
  <si>
    <t>ALS-INTERACTING PROTEIN1 (AIP1)</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The mRNA is cell-to-cell mobile.</t>
  </si>
  <si>
    <t>ACONITASE 2 (ACO2)</t>
  </si>
  <si>
    <t>acyl-CoA-binding protein ACBP3. Localized extracellularly in transiently expressed tobacco BY-2 cells and onion epidermal cells. Binds arachidonyl-CoA with high affinity. Microarray data shows up-regulation of many biotic- and abiotic-stress-related genes in an ACBP3 OE-1 in comparison to wild type.</t>
  </si>
  <si>
    <t>ACYL-COA-BINDING DOMAIN 3 (ACBP3)</t>
  </si>
  <si>
    <t>Encodes aspartate aminotransferase (Asp4).</t>
  </si>
  <si>
    <t>ASPARTATE AMINOTRANSFERASE 4 (ASP4)</t>
  </si>
  <si>
    <t>Encodes a homolog of the human ATM gene, which is mutated in ataxia telangiectasia, a chromosome instability disorder. Characterization of mutants suggest a role homologous recombination for DNA damage repair in response to ionizing radiation as well as during meiosis. The protein has kinase domains and shows kinase activity in orthologs. There is also evidence that ATM might be involved in the telomerase-independent process known as Alternative Lengthening of Telomeres.</t>
  </si>
  <si>
    <t>ATAXIA-TELANGIECTASIA MUTATED (ATM)</t>
  </si>
  <si>
    <t>ATP-binding cassette A1;(source:Araport11)</t>
  </si>
  <si>
    <t>ARABIDOPSIS THALIANA ATP-BINDING CASSETTE A1 (AtABCA1)</t>
  </si>
  <si>
    <t>member of MRP subfamily</t>
  </si>
  <si>
    <t>MULTIDRUG RESISTANCE-ASSOCIATED PROTEIN 12 (ATMRP12)</t>
  </si>
  <si>
    <t>MULTIDRUG RESISTANCE-ASSOCIATED PROTEIN 13 (ATMRP13)</t>
  </si>
  <si>
    <t>Encodes ABCC13/MRP11, a member of the multidrug resistance associated protein MRP/ABCC subfamily. Its expression is induced by gibberellic acid and downregulated by naphthalene acetic acid, abscisic acid, and zeatin.</t>
  </si>
  <si>
    <t>MULTIDRUG RESISTANCE-ASSOCIATED PROTEIN 11 (ATMRP11)</t>
  </si>
  <si>
    <t>Encodes a p-coumaryl alcohol exporter involved in lignin biosynthesis.</t>
  </si>
  <si>
    <t>PLEIOTROPIC DRUG RESISTANCE 1 (ATPDR1)</t>
  </si>
  <si>
    <t>one of the type IIB calcium pump isoforms. encodes an autoinhibited Ca(2+)-ATPase that contains an N-terminal calmodulin binding autoinhibitory domain.</t>
  </si>
  <si>
    <t>AUTOINHIBITED CA(2+)-ATPASE 10 (ACA10)</t>
  </si>
  <si>
    <t>WD-40 repeat family protein / beige-like protein;(source:Araport11)</t>
  </si>
  <si>
    <t>BEACH-DOMAIN HOMOLOG C2 (BCHC2)</t>
  </si>
  <si>
    <t>Encodes a putative beta glucosidase, expressed in the peroxisome.</t>
  </si>
  <si>
    <t>BETA GLUCOSIDASE 8 (BGLU8)</t>
  </si>
  <si>
    <t>member of Glycoside Hydrolase Family 35</t>
  </si>
  <si>
    <t>ARABIDOPSIS THALIANA BETA-GALACTOSIDASE 10 (ATBGAL10)</t>
  </si>
  <si>
    <t>beta-galactosidase 2;(source:Araport11)</t>
  </si>
  <si>
    <t>BETA-GALACTOSIDASE 2 (BGAL2)</t>
  </si>
  <si>
    <t>hydrolyzes beta-hydroxyisobutyryl-CoA</t>
  </si>
  <si>
    <t>BETA-HYDROXYISOBUTYRYL-COA HYDROLASE 1 (chy1)</t>
  </si>
  <si>
    <t>BTB and TAZ domain protein. Located in cytoplasm and expressed in fruit, flower and leaves.</t>
  </si>
  <si>
    <t>BTB AND TAZ DOMAIN PROTEIN 5 (bt5)</t>
  </si>
  <si>
    <t>Encodes a callose synthase 1 catalytic subunit . Member of Glycosyltransferase Family- 48.</t>
  </si>
  <si>
    <t>(ATGSL6)</t>
  </si>
  <si>
    <t>Encodes a putative beta-carbonic anhydrase betaCA1. Together with betaCA4 (At1g70410) regulates CO2-controlled stomatal movements in guard cells.</t>
  </si>
  <si>
    <t>CARBONIC ANHYDRASE 1 (CA1)</t>
  </si>
  <si>
    <t>(ATNCED1)</t>
  </si>
  <si>
    <t>Encodes a member of the casein kinase 1 protein family that is localized to the cytoplasm and nucleus. The mRNA is cell-to-cell mobile.</t>
  </si>
  <si>
    <t>CASEIN KINASE 1-LIKE PROTEIN 2 (CKL2)</t>
  </si>
  <si>
    <t>Casein kinase II (CK2) catalytic subunit (alpha 1). One known substrate of CK2 is Phytochrome Interacting Factor 1 (PIF1). CK2-mediated phosphorylation enhances the light-induced degradation of PIF1 to promote photomorphogenesis.</t>
  </si>
  <si>
    <t>(ATCKA1)</t>
  </si>
  <si>
    <t>cleavage and polyadenylation specificity factor 160;(source:Araport11)</t>
  </si>
  <si>
    <t>CLEAVAGE AND POLYADENYLATION SPECIFICITY FACTOR 160 (CPSF160)</t>
  </si>
  <si>
    <t>Encodes a chloroplast stroma localized protein that is found only in the green plant lineage. It is involved in assembly of the chloroplast ATP synthase complex.</t>
  </si>
  <si>
    <t>CONSERVED IN THE GREEN LINEAGE AND DIATOMS 11 (ATCGLD11)</t>
  </si>
  <si>
    <t>Encodes one of the CRT-Like transporters (CLT1/AT5G19380, CLT2/AT4G24460, CLT3/AT5G12170). Required for glutathione homeostasis and stress responses. Mutants lacking these transporters are heavy metal-sensitive, glutathione(GSH)-deficient, and hypersensitive to Phytophthora infection. The mRNA is cell-to-cell mobile.</t>
  </si>
  <si>
    <t>CRT (CHLOROQUINE-RESISTANCE TRANSPORTER)-LIKE TRANSPORTER 3 (CLT3)</t>
  </si>
  <si>
    <t>member of Cyclic nucleotide gated channel family</t>
  </si>
  <si>
    <t>CYCLIC NUCLEOTIDE-GATED CHANNEL 1 (ATCNGC1)</t>
  </si>
  <si>
    <t>kinase family with ARM repeat domain-containing protein;(source:Araport11)</t>
  </si>
  <si>
    <t>CYTOPLASMIC TRNA EXPORT PROTEIN (CTEXP)</t>
  </si>
  <si>
    <t>DAR1 is a member of a small (7 member) ubiquitin binding protein family. It appears to play a role in regulation of endoreduplication in leaf epidermal tissue.</t>
  </si>
  <si>
    <t>DA1-RELATED PROTEIN 1 (DAR1)</t>
  </si>
  <si>
    <t>Encodes a protein that appears to be involved in defense responses. Contains TIR, NB-LRR and LIM domains. A gain of function allele exhibits cold dependent phenotypes including apparent activation of defense responses and an increased freezing tolerance. The mRNA is cell-to-cell mobile.</t>
  </si>
  <si>
    <t>CHILLING SENSITIVE 3 (CHS3)</t>
  </si>
  <si>
    <t>Encodes a protein with tetrahydrofolylpolyglutamate synthase activity that is located in the mitochondrial matrix. One of the three folylpolyglutamate synthetase isoforms (FPGSs): FPGS1 (At5g05980, plastidic), FPGS2 (At3g10160, mitochondrial) and FPGS3 (At3g55630, cytosolic).</t>
  </si>
  <si>
    <t>A. THALIANA DHFS-FPGS HOMOLOG C (ATDFC)</t>
  </si>
  <si>
    <t>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β-maltose. The mRNA is cell-to-cell mobile.</t>
  </si>
  <si>
    <t>DISPROPORTIONATING ENZYME 2 (DPE2)</t>
  </si>
  <si>
    <t>Encodes the Arabidopsis thaliana orthologue of metazoan Strawberry notch, a highly conserved co-activator of the developmental regulator Notch. It mediates stress-induced chromatin memory by modulating nucleosome occupancy by interacting with chromatin remodeling proteins of the ISWI and SWI/SNF classes.</t>
  </si>
  <si>
    <t>EMBRYO DEFECTIVE 1135 (EMB1135)</t>
  </si>
  <si>
    <t>protein EMBRYO DEFECTIVE 2247;(source:Araport11)</t>
  </si>
  <si>
    <t>EMBRYO DEFECTIVE 2247 (EMB2247)</t>
  </si>
  <si>
    <t>glycine-tRNA ligase</t>
  </si>
  <si>
    <t>(EDD)</t>
  </si>
  <si>
    <t>evolutionarily conserved C-terminal region 5;(source:Araport11)</t>
  </si>
  <si>
    <t>EVOLUTIONARILY CONSERVED C-TERMINAL REGION 5 (ECT5)</t>
  </si>
  <si>
    <t>Encodes one of the two plastid proteins EXECUTER (EX1, AT4G33630) and EX2 (AT1G27510). Mediates singlet oxygen induced programmed cell death.</t>
  </si>
  <si>
    <t>EXECUTER1 (EX1)</t>
  </si>
  <si>
    <t>Encodes a member of the exocyst complex gene family. The exocyst is a protein complex involved in tethering vesicles to the plasma membrane during regulated or polarized secretion. The mRNA is cell-to-cell mobile.</t>
  </si>
  <si>
    <t>EXOCYST COMPLEX COMPONENT SEC5 (SEC5A)</t>
  </si>
  <si>
    <t>Encodes a leaf-type ferredoxin:NADP(H) oxidoreductase. It is present in both chloroplast stroma and thylakoid membranes but is more abundant in the stroma The mRNA is cell-to-cell mobile.</t>
  </si>
  <si>
    <t>LEAF FNR 2 (ATLFNR2)</t>
  </si>
  <si>
    <t>belongs to the flavin-monooxygenase (FMO) family, encodes a glucosinolate S-oxygenase that catalyzes the conversion of methylthioalkyl glucosinolates to methylsulfinylalkyl glucosinolates The mRNA is cell-to-cell mobile.</t>
  </si>
  <si>
    <t>FLAVIN-MONOOXYGENASE GLUCOSINOLATE S-OXYGENASE 3 (FMO GS-OX3)</t>
  </si>
  <si>
    <t>RNA-binding KH domain-containing protein;(source:Araport11)</t>
  </si>
  <si>
    <t>FLOWERING LOCUS KH DOMAIN (FLK)</t>
  </si>
  <si>
    <t>encodes an FtsH protease that is localized to the chloroplast and the mitochondrion</t>
  </si>
  <si>
    <t>FTSH PROTEASE 11 (FTSH11)</t>
  </si>
  <si>
    <t>A new plant-specific member of the dynamin superfamily; defines a new protein class within the dynamin superfamily of membrane remodeling GTPases that regulates organization of the thylakoid network in plants. Targeted to chloroplasts and associated with thylakoid and envelope membranes as punctate structures. Knockout mutants have abnormalities in chloroplast and thylakoid morphology, including disorganized grana stacks and alterations in the relative proportions of grana and stroma thylakoids. Overexpression of FZL-GFP also conferred defects in thylakoid organization.</t>
  </si>
  <si>
    <t>FZO-LIKE (FZL)</t>
  </si>
  <si>
    <t>gene of unknown function expressed in seedlings, flower buds and stems</t>
  </si>
  <si>
    <t>G2484-1 PROTEIN (G2484-1)</t>
  </si>
  <si>
    <t>gamma-glutamyl hydrolase 3;(source:Araport11)</t>
  </si>
  <si>
    <t>GAMMA-GLUTAMYL HYDROLASE 3 (ATGGH3)</t>
  </si>
  <si>
    <t>Encodes an eIF2alpha kinase that can bind uncharged tRNA via its C-terminus and can phosphorylate both eIF2alpha homologues in Arabidopsis.</t>
  </si>
  <si>
    <t>ARABIDOPSIS THALIANA GENERAL CONTROL NON-REPRESSIBLE 2 (ATGCN2)</t>
  </si>
  <si>
    <t>Kinase like protein with similarity to yeast BDF1 and human RING3 protein, which have two bromodomains GTE8 has a single bromodomain</t>
  </si>
  <si>
    <t>GLOBAL TRANSCRIPTION FACTOR GROUP E8 (GTE8)</t>
  </si>
  <si>
    <t>Encodes GSL10, a member of the Glucan Synthase-Like (GSL) family believed to be involved in the synthesis of the cell wall component callose. GSL10 is required for male gametophyte development and plant growth. Has a role in entry of microspores into mitosis. GSL10 mutation leads to perturbation of microspore division symmetry, irregular callose deposition and failure of generative cell engulfment by the vegetative cell cytoplasm. Also refer to GSL8 (At2g36850).</t>
  </si>
  <si>
    <t>GLUCAN SYNTHASE-LIKE 10 (GSL10)</t>
  </si>
  <si>
    <t>Encodes a plastidic glucose-6-phosphate dehydrogenase that is sensitive to reduction by DTT and whose mRNA is more prevalent in developing organs but absent in the root.</t>
  </si>
  <si>
    <t>GLUCOSE-6-PHOSPHATE DEHYDROGENASE 1 (G6PD1)</t>
  </si>
  <si>
    <t>glutathione peroxidase GPx</t>
  </si>
  <si>
    <t>GLUTATHIONE PEROXIDASE 2 (ATGPX2)</t>
  </si>
  <si>
    <t>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t>
  </si>
  <si>
    <t>(ATGSH2)</t>
  </si>
  <si>
    <t>Hyp O-arabinosyltransferase-like protein;(source:Araport11)</t>
  </si>
  <si>
    <t>HYDROXYPROLINE O-ARABINOSYLATRANSFERASE 3 (HPAT3)</t>
  </si>
  <si>
    <t>JMJD5 encodes a protein which contains a jumonji-C (jmjC) domain. jmjd5 mutant plants have a short-period circadian phenotype. JMJD5 has histone demethylase activity and interacts with EFM to repress FT.</t>
  </si>
  <si>
    <t>JUMONJI DOMAIN CONTAINING 5 (JMJD5)</t>
  </si>
  <si>
    <t>Encodes a K(+)/H(+) antiporter that modulates monovalent cation and pH homeostasis in plant chloroplasts or plastids.</t>
  </si>
  <si>
    <t>K+ EFFLUX ANTIPORTER 2 (KEA2)</t>
  </si>
  <si>
    <t>member of Putative potassium proton antiporter family</t>
  </si>
  <si>
    <t>ARABIDOPSIS THALIANA K+ EFFLUX ANTIPORTER 6 (ATKEA6)</t>
  </si>
  <si>
    <t>Encodes SPT5-Like, a member of the nuclear SPT5 (Suppressor of Ty insertion 5) RNA polymerase (RNAP) elongation factor family that is characterized by the presence of a carboxy-terminal extension with more than 40 WG/GW motifs. Interacts with AGO4. Required for RNA-directed DNA methylation. The mRNA is cell-to-cell mobile.</t>
  </si>
  <si>
    <t>SPT5-LIKE (SPT5L)</t>
  </si>
  <si>
    <t>LEUCINE ZIPPER-EF-HAND-CONTAINING TRANSMEMBRANE PROTEIN 2 (LETM2)</t>
  </si>
  <si>
    <t>like COV 2;(source:Araport11)</t>
  </si>
  <si>
    <t>LIKE COV 2 (LCV2)</t>
  </si>
  <si>
    <t>Encodes phosphatidic acid phosphatase. Expressed during germination.</t>
  </si>
  <si>
    <t>LIPID PHOSPHATE PHOSPHATASE 3 (LPP3)</t>
  </si>
  <si>
    <t>encode peroxisomal long-chain acyl-CoA synthetase (LACS) isozymes</t>
  </si>
  <si>
    <t>LONG-CHAIN ACYL-COA SYNTHETASE 6 (LACS6)</t>
  </si>
  <si>
    <t>Encodes a sialyltransferase-like protein that is localized to the Golgi apparatus and is involved in pollen tube growth and pollen germination.</t>
  </si>
  <si>
    <t>SIALYLTRANSFERASE-LIKE 1 (SIA1)</t>
  </si>
  <si>
    <t>Encodes CBP1, a regulator of transcription initiation in central cell-mediated pollen tube guidance.</t>
  </si>
  <si>
    <t>CCG-BINDING PROTEIN 1 (CBP1)</t>
  </si>
  <si>
    <t>Nucleotidyltransferase family protein;(source:Araport11)</t>
  </si>
  <si>
    <t>MATERNAL EFFECT EMBRYO ARREST 44 (MEE44)</t>
  </si>
  <si>
    <t>Member of the MAP215 family of microtubule-associated proteins required to establish interphase arrays of cortical microtubules.Mutants have defects in cytokinesis during pollen development. Vegetative phenotypes observed in temperature sensitive mutants include left-handed organ twisting, isotropic cell expansion and impairment of root hair polarity. The mRNA is cell-to-cell mobile.</t>
  </si>
  <si>
    <t>(GEM1)</t>
  </si>
  <si>
    <t>Encodes MOS7 (Modifier of snc1,7), homologous to human and Drosophila melanogaster nucleoporin Nup88. Resides at the nuclear envelope. Modulates the nuclear concentrations of certain defense proteins regulates defense outputs.</t>
  </si>
  <si>
    <t>EMBRYO DEFECTIVE 2789 (EMB2789)</t>
  </si>
  <si>
    <t>Encodes a nuclear localised protein MSA1 (MORE SULPHUR ACCUMULATION1). Epigenetically regulates sulphur homeostasis. Has sequence similarity to SHM (serine hydroxymethyltransferase) but lacks SHM activity in vitro.</t>
  </si>
  <si>
    <t>MORE SULPHUR ACCUMULATION1 (MSA1)</t>
  </si>
  <si>
    <t>A member of MscS-like gene family, structurally very similar to MSL2, comprising of an N-terminal chloroplast transit peptide, five trans-membrane helices and a C-terminal cytoplasmic domain. Mutant plants showed abnormalities in the size and shape of plastids. MSL3-GFP was localized to discrete foci on the plastid envelope and co-localize with the plastid division protein AtMinE. MSL3 was capable of increasing the osmotic-shock survival of a mutant bacterial strain lacking MS-ion-channel activity.</t>
  </si>
  <si>
    <t>MSCS-LIKE 3 (MSL3)</t>
  </si>
  <si>
    <t>Encodes a RING-type E3 ubiquitin ligase that interacts with and ubiquitinates MYB30, leads to MYB30 proteasomal degradation and downregulation of its transcriptional activity. Since MYB30 is a positive regulator of Arabidopsis HR and defence responses, MIEL1 is involved in the negative regulation of these processes. The mRNA is cell-to-cell mobile.</t>
  </si>
  <si>
    <t>MYB30-INTERACTING E3 LIGASE 1 (MIEL1)</t>
  </si>
  <si>
    <t>Myotubularin-like phosphatases II superfamily;(source:Araport11)</t>
  </si>
  <si>
    <t>(ATMTM2)</t>
  </si>
  <si>
    <t>NADH-dependent glutamate synthase The mRNA is cell-to-cell mobile.</t>
  </si>
  <si>
    <t>NADH-DEPENDENT GLUTAMATE SYNTHASE 1 (GLT1)</t>
  </si>
  <si>
    <t>Patched family protein;(source:Araport11)</t>
  </si>
  <si>
    <t>NIEMANN-PICK DISEASE TYPE C1-2 (ATNPC1-2)</t>
  </si>
  <si>
    <t>Encodes a novel plant-specific beta-barrel protein that likely plays a role in the transport of metabolites and in leaf senescence.</t>
  </si>
  <si>
    <t>OUTER MEMBRANE 47 (OM47)</t>
  </si>
  <si>
    <t>glutamine-tRNA ligase, putative / glutaminyl-tRNA synthetase, putative / GlnRS;(source:Araport11)</t>
  </si>
  <si>
    <t>OVULE ABORTION 9 (OVA9)</t>
  </si>
  <si>
    <t>P-Type ATPase, mediates copper transport to chloroplast thylakoid lumen. Required for accumulation of copper-containing plastocyanin in the thylakoid lumen and for effective photosynthetic electron transport</t>
  </si>
  <si>
    <t>HEAVY METAL ATPASE 8 (HMA8)</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t>
  </si>
  <si>
    <t>PDI-LIKE 1-4 (ATPDIL1-4)</t>
  </si>
  <si>
    <t>Pectinacetylesterase family protein;(source:Araport11)</t>
  </si>
  <si>
    <t>PECTIN ACETYESTERASE 12 (ATPAE12)</t>
  </si>
  <si>
    <t>PECTIN ACETYLESTERASE 8 (PAE8)</t>
  </si>
  <si>
    <t>Encodes Arabidopsis homolog of Drosophila pelota protein.</t>
  </si>
  <si>
    <t>PELOTA (PEL1)</t>
  </si>
  <si>
    <t>Encodes an apparent ATPase similar to yeast and human protein required for peroxisomal biogenesis. May facilitate recycling of PEX5, the peroxisomal matrix protein receptor, and thereby promote peroxisomal matrix protein import.</t>
  </si>
  <si>
    <t>PEROXIN 6 (PEX6)</t>
  </si>
  <si>
    <t>Encodes tubulin-folding cofactor E. Mutant embryos consist of one or a few grossly enlarged cells, surrounded by an endosperm that fails to cellularize and contains a few big nuclei.</t>
  </si>
  <si>
    <t>TUBULIN-FOLDING COFACTOR E (TFC E)</t>
  </si>
  <si>
    <t>The PAH1 gene encodes a phosphatidate phosphohydrolase. Mutant analysis revealed its involvement in galactolipid synthesis pathway, and the membrane lipid remodeling. The pah1pah2 double-mutant showed enhanced Al-susceptibility under low-P conditions, but there was no significant differences in Al tolerance between pah1pah2 and wild type when they were grown in a solution containing 35 μM Pi.</t>
  </si>
  <si>
    <t>PHOSPHATIDIC ACID PHOSPHOHYDROLASE 1 (PAH1)</t>
  </si>
  <si>
    <t>Encodes a P-dependent phosphoribosyl pyrophosphate (PRPP) synthase.</t>
  </si>
  <si>
    <t>PHOSPHORIBOSYL PYROPHOSPHATE (PRPP) SYNTHASE 2 (PRS2)</t>
  </si>
  <si>
    <t>Protein kinase family protein;(source:Araport11)</t>
  </si>
  <si>
    <t>MUT9P-LIKE-KINASE 3 (MLK3)</t>
  </si>
  <si>
    <t>FK506-binding protein 16-2;(source:Araport11)</t>
  </si>
  <si>
    <t>PHOTOSYNTHETIC NDH SUBCOMPLEX L 4 (PnsL4)</t>
  </si>
  <si>
    <t>Encodes a chloroplast PP2C phosphatase that is required for efficient dephosphorylation of PSII proteins and involved in light acclimation.</t>
  </si>
  <si>
    <t>PHOTOSYSTEM II CORE PHOSPHATASE (PBCP)</t>
  </si>
  <si>
    <t>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 Localized to the Golgi apparatus under the induction of blue light. The mRNA is cell-to-cell mobile.</t>
  </si>
  <si>
    <t>PHOTOTROPIN 2 (PHOT2)</t>
  </si>
  <si>
    <t>Homologous to the four eubacterial men genes involved in menanoquinone biosynthesis. Studies of mutants defective in this gene demonstrated its involvement in phylloquinone biosynthesis in Arabidopsis. The mRNA is cell-to-cell mobile.</t>
  </si>
  <si>
    <t>PHYLLO (PHYLLO)</t>
  </si>
  <si>
    <t>Encodes a plasma-membrane localized nucleobase transporter capable of transporting adenine, guanine, uracil and hypoxanthine. Likely to be a proton-nucleobase symporter.</t>
  </si>
  <si>
    <t>NUCLEOBASE ASCORBATE TRANSPORTER 3 (NAT3)</t>
  </si>
  <si>
    <t>Auxin efflux carrier family protein;(source:Araport11)</t>
  </si>
  <si>
    <t>PIN-LIKES 3 (PILS3)</t>
  </si>
  <si>
    <t>Encodes pseudo-response regulator 3 (APRR3/PRR3). PRR3 transcript levels vary in a circadian pattern with peak expression at dusk under long and short day conditions. PRR3 affects the period of the circadian clock and seedlings with reduced levels of PRR3 have shorter periods, based on transcriptional assays of clock-regulated genes. PRR3 is expressed in the vasculature of cotyledons and leaves where it may help stabilize the TOC1 protein by preventing interactions between TOC1 and the F-box protein ZTL.</t>
  </si>
  <si>
    <t>PSEUDO-RESPONSE REGULATOR 3 (PRR3)</t>
  </si>
  <si>
    <t>Encodes a receptor homology region transmembrane domain, ring H2 motif protein involved in transport of storage proteins to protein storage vacuoles. Localized to endoplasmic reticulum and co-localizes with DIP positive vesicles and to the trans-golgi network when complexed with RMR2.</t>
  </si>
  <si>
    <t>(JR700)</t>
  </si>
  <si>
    <t>Encodes REDUCED CHLOROPLAST COVERAGE 3 (REC3). Contributes to establishing the size of the chloroplast compartment.</t>
  </si>
  <si>
    <t>REDUCED CHLOROPLAST COVERAGE 3 (REC3)</t>
  </si>
  <si>
    <t>Encodes RPS6 (RESISTANT TO P. SYRINGAE 6), a member of the TIR-NBS-LRR class resistance protein. The mRNA is cell-to-cell mobile.</t>
  </si>
  <si>
    <t>RESISTANT TO P. SYRINGAE 6 (RPS6)</t>
  </si>
  <si>
    <t>DUF399 family protein, putative (DUF399 and DUF3411);(source:Araport11)</t>
  </si>
  <si>
    <t>RETICULATA-RELATED 6 (RER6)</t>
  </si>
  <si>
    <t>Encodes a MYB-like transcription factor similar to CIRCADIAN CLOCK-ASSOCIATED1 (CCA1) and ELONGATED HYPOCOTYL (LHY). Involved in the regulation of circadian clock by modulating the pattern of histone 3 (H3) acetylation. Functions as a transcriptional activator of evening element containing clock genes.</t>
  </si>
  <si>
    <t>LHY-CCA1-LIKE5 (LCL5)</t>
  </si>
  <si>
    <t>encodes a cytoplasmic thiosulfate:cyanide sulfurtransferase, activity of which increased the rhodanese activity of transgenic yeast. Can also act as a mercaptopyruvate sulfurtransferase.</t>
  </si>
  <si>
    <t>SULFURTRANSFERASE 2 (STR2)</t>
  </si>
  <si>
    <t>Encodes a nucleolar protein that is a ribosome biogenesis co-factor. Mutants display aberrant RNA processing and female gametophyte development.</t>
  </si>
  <si>
    <t>RIBOSOMAL RNA PROCESSING 5 (RRP5)</t>
  </si>
  <si>
    <t>Nuclear localized K-homology containing protein that interacts with AS1.</t>
  </si>
  <si>
    <t>RS2-INTERACTING KH PROTEIN (RIK)</t>
  </si>
  <si>
    <t>S-domain-1 13;(source:Araport11)</t>
  </si>
  <si>
    <t>CALMODULIN-BINDING RECEPTOR-LIKE PROTEIN KINASE (CBRLK1)</t>
  </si>
  <si>
    <t>SCABRA 3 (SCA3)</t>
  </si>
  <si>
    <t>Encodes ICE2 (Inducer of CBF Expression 2), a transcription factor of the bHLH family that participates in the response to deep freezing through the cold acclimation-dependent pathway. Overexpression of ICE2 results in increased tolerance to deep freezing stress after cold acclimation.</t>
  </si>
  <si>
    <t>INDUCER OF CBF EXPRESSION 2 (ICE2)</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SENESCENCE 1 (SEN1)</t>
  </si>
  <si>
    <t>Encodes a nuclear targeted protein that plays a role in the CBF pathway -downstream of CBF translation. Mutants have impaired cold responses, reduced levels of cold induced RNA transcripts, are sensitive to osmotic stress. Required for expression of CBF-controlled cold-upregulated genes and some, but not all, other cold up-regulated genes. Required for recruitment of the Mediator complex and RNA polymerase II to CBF-controlled cold-responsive genes. Required for expression of some dark-upregulated genes. SFR6 was isolated as a suppressor of cell wall defects in cob6 mutant background.</t>
  </si>
  <si>
    <t>MEDIATOR 16 (MED16)</t>
  </si>
  <si>
    <t>ACT-like protein tyrosine kinase family protein;(source:Araport11)</t>
  </si>
  <si>
    <t>SERINE/THREONINE/TYROSINE KINASE 46 (STY46)</t>
  </si>
  <si>
    <t>Specifically involved in gravity perception and/or gravity signal transduction for the shoot gravitropic response. Effects gravitropism only in inflorescence stems but normal in both hypocotyls and roots.</t>
  </si>
  <si>
    <t>SHOOT GRAVITROPISM 6 (SGR6)</t>
  </si>
  <si>
    <t>Encodes an endosomal Na(+)/H(+) antiporter: AT1G54370 (NHX5), AT1G79610 (NHX6). Double knockout nhx5 nhx6 showed reduced growth, with smaller and fewer cells and increased sensitivity to salinity.</t>
  </si>
  <si>
    <t>SODIUM HYDROGEN EXCHANGER 5 (NHX5)</t>
  </si>
  <si>
    <t>Homolog of yeast retromer subunit VPS5. Part of a retromer-like protein complex involved in endosome to lysosome protein transport. In roots it co-localizes with the PIN2 auxin efflux carrier. Involved in endocytic sorting of membrane proteins including PIN2, BOR1 and BRI1.</t>
  </si>
  <si>
    <t>ARABIDOPSIS THALIANA SORTING NEXIN 1 (ATSNX1)</t>
  </si>
  <si>
    <t>Encodes a protein with similarity to MAPKKKs. May function as a negative regulator of salt tolerance.</t>
  </si>
  <si>
    <t>SUGAR INSENSITIVE 8 (SIS8)</t>
  </si>
  <si>
    <t>AtSTP14 belongs to the family of sugar transport proteins (AtSTPs)in volved in monosaccharide transport. Heterologous expression in yeast revealed that AtSTP14 is the transporter specifc for galactose and does not transport other monosaccharides such as glucose or fructose.</t>
  </si>
  <si>
    <t>SUGAR TRANSPORT PROTEIN 14 (AtSTP14)</t>
  </si>
  <si>
    <t>Encodes a sulfate transporter that can restore sulfate uptake capacity of a yeast mutant lacking sulfate transporter genes.</t>
  </si>
  <si>
    <t>SELENATE RESISTANT 1 (SEL1)</t>
  </si>
  <si>
    <t>Phosphoinositide phosphatase family protein;(source:Araport11)</t>
  </si>
  <si>
    <t>SUPPRESSOR OF ACTIN 3 (SAC3)</t>
  </si>
  <si>
    <t>Leucine carboxyl methyltransferase;(source:Araport11)</t>
  </si>
  <si>
    <t>LEUCINE CARBOXYL METHYL TRANSFERASE 1 (LCMT1)</t>
  </si>
  <si>
    <t>SMEK1 forms a catalytically active complex with PP4 proteins. The complex has been shown to target and dephosphorylate HYL1 which in turn promotes miRNA biogenesis. Mutants have pleiotrophic phenotypes and decreased production of miRNA. SMEK1 accumulation is responsive to ABA.</t>
  </si>
  <si>
    <t>PLATINUM SENSITIVE 2 LIKE (PSY2L)</t>
  </si>
  <si>
    <t>Encodes SNC4 (suppressor of npr1-1, constitutive 4), an atypical receptor-like kinase with two predicted extracellular glycerophosphoryl diester phosphodiesterase domains.</t>
  </si>
  <si>
    <t>GLYCEROPHOSPHODIESTER PHOSPHODIESTERASE (GDPD) LIKE 2 (GDPDL2)</t>
  </si>
  <si>
    <t>Encodes a zinc-finger protein that co-localizes with the exosome-associated RNA helicase HEN2 and functions as a co-factor of nuclear RNA quality control by the nucleoplasmic exosome.</t>
  </si>
  <si>
    <t>SUPPRESSOR OF PAS2 1 (SOP1)</t>
  </si>
  <si>
    <t>Encodes a thylakoid membrane protein with thioredoxin-like and beta-propeller domains located in the lumen and a haloacid-dehalogenase domain exposed to the chloroplast stroma. The protein's role may be to prevent formation of a slowly reversible form of antenna quenching, thereby maintaining the efficiency of light harvesting. The mRNA is cell-to-cell mobile.</t>
  </si>
  <si>
    <t>SUPPRESSOR OF QUENCHING 1 (SOQ1)</t>
  </si>
  <si>
    <t>a member of the Arabidopsis SWI3 gene family. Protein physically interacts with ATSWI3B and ATSWI3A, the other two members of the SWI3 family. Homologous to yeast SWI3 &amp; RSC8, components of the SWI/SNF and RSC chromatin remodeling complexes. Referred to as CHB3 in Zhou et al (2003).</t>
  </si>
  <si>
    <t>(CHB4)</t>
  </si>
  <si>
    <t>TBP-associated factor 2;(source:Araport11)</t>
  </si>
  <si>
    <t>TBP-ASSOCIATED FACTOR 2 (TAF2)</t>
  </si>
  <si>
    <t>Encodes a member of the TRM superfamily, that plays a role in preprophase band formation during plant cell division and controls the robustness of the orientation of that cell division.</t>
  </si>
  <si>
    <t>TON1 RECRUITING MOTIF 8 (TRM8)</t>
  </si>
  <si>
    <t>Tripeptidyl Peptidase II. Ser protease that assembles into a large oligomeric complex containing two proteins of 153 and 142 kD that are derived from a single TPP2 gene, with the smaller version missing part of the C-terminal end. Not essential, based on the lack of phenotype of a T-DNA disruption mutant.</t>
  </si>
  <si>
    <t>TRIPEPTIDYL PEPTIDASE II (TPP2)</t>
  </si>
  <si>
    <t>Encodes a homolog of trithorax, a histone-lysine N-methyltransferase. Paralog of ATX1. Unlike ATX1 which is involved in trimethylating of histone H3-mysine 4, ATX2 is involved in dimethylating of histone H3-lysine 4. ATX1 and ATX2 influence the expression of largely nonoverlapping gene sets. The expression pattern of ATX2 is also different from that of ATX1.</t>
  </si>
  <si>
    <t>SET DOMAIN PROTEIN 30 (SDG30)</t>
  </si>
  <si>
    <t>Encodes a tRNase Z. The mRNA is cell-to-cell mobile.</t>
  </si>
  <si>
    <t>TRNASE Z4 (TRZ4)</t>
  </si>
  <si>
    <t>Belongs to Ubiquitin conjugating enzyme family. Gene expression is developmentally regulated.</t>
  </si>
  <si>
    <t>UBIQUITIN CONJUGATING ENZYME 4 (UBC4)</t>
  </si>
  <si>
    <t>encodes a ubiquitin-protein ligase containing a HECT domain. There are six other HECT-domain UPLs in Arabidopsis. The mRNA is cell-to-cell mobile.</t>
  </si>
  <si>
    <t>UBIQUITIN-PROTEIN LIGASE 4 (UPL4)</t>
  </si>
  <si>
    <t>UDP-glucose pyrophosphorylase 3;(source:Araport11)</t>
  </si>
  <si>
    <t>UDP-GLUCOSE PYROPHOSPHORYLASE 3 (UGP3)</t>
  </si>
  <si>
    <t>Encodes a protein with ureidoglycolate amidohydrolase activity in vitro. It is 27% identical and 43% similar to the E. coli allantoate amidohydrolase (AAH), but, in vitro assays with purified protein and allantoate as a substrate do not show any increase in ammonium concentration, indicating that there this enzyme has no AAH activity. The mRNA is cell-to-cell mobile.</t>
  </si>
  <si>
    <t>UREIDOGLYCOLATE AMIDOHYDROLASE (UAH)</t>
  </si>
  <si>
    <t>nodulin MtN21-like transporter family protein The mRNA is cell-to-cell mobile.</t>
  </si>
  <si>
    <t>USUALLY MULTIPLE ACIDS MOVE IN AND OUT TRANSPORTERS 38 (UMAMIT38)</t>
  </si>
  <si>
    <t>Disease resistance protein (TIR-NBS-LRR class) family;(source:Araport11)</t>
  </si>
  <si>
    <t>VARIATION IN COMPOUND TRIGGERED ROOT GROWTH RESPONSE-LIKE (VICTL)</t>
  </si>
  <si>
    <t>Encodes VAD1 (Vascular Associated Death1), a regulator of cell death and defense responses in vascular tissues. VAD1 is a putative membrane associated protein and contains a GRAM domain. vad1 is a lesion mimic mutant that exhibits light conditional appearance of propagative HR (hypersensitive response)-like lesions along the vascular system. The mRNA is cell-to-cell mobile.</t>
  </si>
  <si>
    <t>VASCULAR ASSOCIATED DEATH1 (VAD1)</t>
  </si>
  <si>
    <t>VPS35 homolog B;(source:Araport11)</t>
  </si>
  <si>
    <t>(LAZ4)</t>
  </si>
  <si>
    <t>Encodes a dual specificity protein kinase which phosphorylates substract proteins on Ser/Thr and Tyr residues. Some substrates include annexin family proteins.</t>
  </si>
  <si>
    <t>YEAST YAK1-RELATED GENE 1 (YAK1)</t>
  </si>
  <si>
    <t>Encodes a protein with 9-cis-epoxycarotenoid dioxygenase activity. The enzyme was shown to act on a variety of carotenoid including β-carotene, lutein, zeaxanthin, and all-trans-violaxanthin. When those compounds are used as substrates, the major reaction product detected is a C14 dialdehyde: 4,9-dimethyldodeca-2,4,6,8,10-pentaene-1,12-dial. The enzyme did not cleave as efficiently carotenoids containing 9-cis-double or allenic bonds. The mRNA is cell-to-cell mobile.</t>
  </si>
  <si>
    <t>Gene ID</t>
  </si>
  <si>
    <t>AT5G65400</t>
  </si>
  <si>
    <t>transmembrane protein, putative (DUF1068);(source:Araport11)</t>
  </si>
  <si>
    <t>AT4G16920</t>
  </si>
  <si>
    <t>small G protein family protein / RhoGAP family protein;(source:Araport11)</t>
  </si>
  <si>
    <t>actin cross-linking protein (DUF569);(source:Araport11)</t>
  </si>
  <si>
    <t>hypothetical protein;(source:Araport11)</t>
  </si>
  <si>
    <t>AT3G43955</t>
  </si>
  <si>
    <t>transposable_element_gene;(source:Araport11);copia-like retrotransposon family, has a 0. P-value blast match to GB:CAA72989 open reading frame 1 (Ty1_Copia-element) (Brassica oleracea);(source:TAIR10)</t>
  </si>
  <si>
    <t>WD repeat protein;(source:Araport11)</t>
  </si>
  <si>
    <t>Regulator of chromosome condensation (RCC1) family protein;(source:Araport11)</t>
  </si>
  <si>
    <t>MATE efflux family protein;(source:Araport11)</t>
  </si>
  <si>
    <t>Encodes a defensin-like (DEFL) family protein. The mRNA is cell-to-cell mobile.</t>
  </si>
  <si>
    <t>polyol transporter, putative (DUF1195);(source:Araport11)</t>
  </si>
  <si>
    <t>TMPIT-like protein;(source:Araport11)</t>
  </si>
  <si>
    <t>Encodes an arginine/serine-rich splicing factor. Transcript is alternatively spliced and is differentially expressed in different tissues (flowers, roots, stems, and leaves) examined. Barta et al (2010) have proposed a nomenclature for Serine/Arginine-Rich Protein Splicing Factors (SR proteins): Plant Cell. 2010, 22:2926. RS41 binds to HYL1 and co-localizes to the nuclear dicing body. Along with RS41, it appears to be involved in pri-miRNA processing and miRNA biogenesis.</t>
  </si>
  <si>
    <t>ARGININE/SERINE-RICH SPLICING FACTOR 41 (At-RS41)</t>
  </si>
  <si>
    <t>Encodes a chloroplast branched-chain amino acid aminotransferase. Complements the yeast leu/iso-leu/val auxotrophy mutant.</t>
  </si>
  <si>
    <t>BRANCHED-CHAIN AMINOTRANSFERASE 3 (BCAT3)</t>
  </si>
  <si>
    <t>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t>
  </si>
  <si>
    <t>(AtCCA1)</t>
  </si>
  <si>
    <t>Pentatricopeptide repeat (PPR) superfamily protein;(source:Araport11)</t>
  </si>
  <si>
    <t>PENTRATRICOPEPTIDE REPEAT PROTEIN PIGMENT-DEFECTIVE MUTANT2 (PDM2)</t>
  </si>
  <si>
    <t>Encodes an acyl-acyl carrier protein thioesterase. Hydrolyzes primarily saturated acyl-ACPs with chain lengths that vary between 8 and 18 carbons. Involved in saturated fatty acid synthesis. Nuclear-encoded, plastid-targeted globular protein that is functional as dimer.</t>
  </si>
  <si>
    <t>FATTY ACYL-ACP THIOESTERASES B (FATB)</t>
  </si>
  <si>
    <t>AT5G41370</t>
  </si>
  <si>
    <t>Encodes XPB1, a DNA repair protein and transcription factor. Arabidopsis thaliana has duplicated XPB gene (AtXPB1 and AtXPB2, with high similarity to each other). XPB proteins are involved in both DNA repair and transcription, they are component of the transcription factor IIH (TFIIH) and are responsible for DNA helicase activity during nucleotide (nt) excision repair (NER). Complementation assays in yeast rad25 mutant strains suggest the involvement of AtXPB2 in DNA repair. Although both genes are expressed in a constitutive manner during the plant life cycle, Northern blot analyses suggest that light modulates the expression level of both XPB copies. The mRNA is cell-to-cell mobile.</t>
  </si>
  <si>
    <t>HOMOLOG OF XERODERMA PIGMENTOSUM COMPLEMENTATION GROUP B 1 (XPB1)</t>
  </si>
  <si>
    <t>Encodes the Arabidopsis INO80 ortholog of the SWI/SNF ATPase family that has been shown to interact with H2A.Z and facilitates the enrichment of H2A.Z at the ends of the flowering repressor genes FLC and MAF4/5. Functions as a positive regulator of DNA homologous recombination (HR) and plays a crucial role in genome stability maintenance. In INO80 mutants, the HR frequency is reduced to 15% of that in the wild-type. Plants mutated in INO80 display a pleiotropic phenotype including smaller plant and organ size, and late flowering but are not more sensitive to genotoxic agents or less efficient at T-DNA integration. INO80 has also been shown to regulate a subset of the Arabidopsis transcriptome.</t>
  </si>
  <si>
    <t>INO80 ORTHOLOG (INO80)</t>
  </si>
  <si>
    <t>LAZY1 is required for gravitropic response. Mutants have abnormal shoot angles and abnormal root gravitropism. LZY1 affects the redistribution of auxin in response to gravity in shoots and roots via an unknown mechanism.</t>
  </si>
  <si>
    <t>(ATLAZY1)</t>
  </si>
  <si>
    <t>Contains a putative nucleotide binding site and leucine-rich repeats. Similar to the plant resistance genes N and L6, and to the toll and interleukin-1 receptors. Confers resistance to Peronospora parasitica.</t>
  </si>
  <si>
    <t>RECOGNITION OF PERONOSPORA PARASITICA 5 (RPP5)</t>
  </si>
  <si>
    <t>shaggy-like protein kinase 41;(source:Araport11)</t>
  </si>
  <si>
    <t>SHAGGY-LIKE PROTEIN KINASE 41 (ATSK41)</t>
  </si>
  <si>
    <t>Encodes a nuclear localized XAP5 family protein involved in light regulation of the circadian clock and photomorphogenesis. XCT loss of function mutations also show decreased levels of DCL1, 3 and 4 and correspondingly lower levels of certain small RNAs suggesting a role in sRNA biogenesis.</t>
  </si>
  <si>
    <t>XAP5 CIRCADIAN TIMEKEEPER (XCT)</t>
  </si>
  <si>
    <t>Gene Symbols</t>
  </si>
  <si>
    <t>LisH and RanBPM domains containing protein;(source:Araport11)</t>
  </si>
  <si>
    <t>P-loop containing nucleoside triphosphate hydrolases superfamily protein;(source:Araport11)</t>
  </si>
  <si>
    <t>Ribosomal protein L19 family protein;(source:Araport11)</t>
  </si>
  <si>
    <t>ALWAYS EARLY 2;(source:Araport11)</t>
  </si>
  <si>
    <t>ARABIDOPSIS THALIANA ALWAYS EARLY 2 (ATALY2)</t>
  </si>
  <si>
    <t>casein kinase I-like 3;(source:Araport11)</t>
  </si>
  <si>
    <t>CASEIN KINASE I-LIKE 3 (ckl3)</t>
  </si>
  <si>
    <t>Encodes an enzyme which specifically converts IAA to its methyl ester form MelIAA. This gene belongs to the family of carboxyl methyltransferases whose members catalyze the transfer of the methyl group from S-adenosyl-L-methionine to carboxylic acid-containing substrates to form small molecule methyl esters. Expression of TCP genes is downregulated in mutant iamt1-D.</t>
  </si>
  <si>
    <t>(AtIAMT1)</t>
  </si>
  <si>
    <t>IBM1 likely encodes a protein with histone H3mK9 demethylation activity. It may preferentially demethylate H3mK9 at low-copy loci to protect them from silencing by nearby heterochromatin by preventing the spread of cytosine methylation. BONSAI (At1g73177) is hypermethylated in ibm1 mutants. ibm1 mutants have morphological defects that become apparent at the F3 generation, including small narrow leaves, arrested flower development, and faulty pollen development. These phenotypes cannot result solely from the BONSAI hypermethylation. Aberrant phenotypes in ibm1 mutants in both DNA methylation and plant development can be suppressed by mutations in the KYP H3K9 methyltransferase or he CMT3 non CG-cytosine methylase.</t>
  </si>
  <si>
    <t>INCREASE IN BONSAI METHYLATION 1 (IBM1)</t>
  </si>
  <si>
    <t>Encodes a plastid heme oxygenase necessary for phytochrome chromophore biosynthesis and for coupling the expression of some nuclear genes to the functional state of the chloroplast.</t>
  </si>
  <si>
    <t>HEME OXYGENASE 1 (HY1)</t>
  </si>
  <si>
    <t>AT5G50550</t>
  </si>
  <si>
    <t>Transducin/WD40 repeat-like superf</t>
  </si>
  <si>
    <t>IIREs are selected using the following criteria: p-value&lt;0.05, fold change&gt;2, estimated average mut IR ratio&gt;0.05</t>
  </si>
  <si>
    <t>RIREs are selected using the following criteria: p-value&lt;0.05, fold change&gt;2, estimated average WT IR ratio&gt;0.05</t>
  </si>
  <si>
    <t>Significant events are selected using p-value&lt;0.05 in all mut-WT pair-wise comparison, fold change &gt;2 or &lt;0.5</t>
  </si>
  <si>
    <t>PTC</t>
  </si>
  <si>
    <t>transposable element</t>
  </si>
  <si>
    <t>intronSize</t>
  </si>
  <si>
    <t>modulo3</t>
  </si>
  <si>
    <t>irPTC</t>
  </si>
  <si>
    <t>The PTC column indicates whether the intron introduces a pre-mature stop codon, value 1=YES, value 0=No</t>
  </si>
  <si>
    <t>The irPTC column indicates whether a pre-mature stop codon is located in the intron, value 1=YES, value 0=No</t>
  </si>
  <si>
    <t>mut1</t>
  </si>
  <si>
    <t>mut2</t>
  </si>
  <si>
    <t>mut3</t>
  </si>
  <si>
    <t>WT1</t>
  </si>
  <si>
    <t xml:space="preserve">WT2 </t>
  </si>
  <si>
    <t xml:space="preserve">WT3 </t>
  </si>
  <si>
    <t>mutant local intron coverage ratio (intron reads/neigbouring exon reads)</t>
  </si>
  <si>
    <t>WT local intron coverage ratio (intron reads/neigbouring exon reads)</t>
  </si>
  <si>
    <r>
      <rPr>
        <b/>
        <sz val="11"/>
        <color theme="1"/>
        <rFont val="Calibri"/>
        <family val="2"/>
        <scheme val="minor"/>
      </rPr>
      <t>Supplementary data 3b</t>
    </r>
    <r>
      <rPr>
        <sz val="11"/>
        <color theme="1"/>
        <rFont val="Calibri"/>
        <family val="2"/>
        <charset val="134"/>
        <scheme val="minor"/>
      </rPr>
      <t xml:space="preserve">. Description of genes containing increased intron retention events in </t>
    </r>
    <r>
      <rPr>
        <i/>
        <sz val="11"/>
        <color theme="1"/>
        <rFont val="Calibri"/>
        <family val="2"/>
        <scheme val="minor"/>
      </rPr>
      <t>acinus-2 pnn</t>
    </r>
    <r>
      <rPr>
        <sz val="11"/>
        <color theme="1"/>
        <rFont val="Calibri"/>
        <family val="2"/>
        <scheme val="minor"/>
      </rPr>
      <t>.</t>
    </r>
  </si>
  <si>
    <t xml:space="preserve">mut2 </t>
  </si>
  <si>
    <t xml:space="preserve">mut3 </t>
  </si>
  <si>
    <t xml:space="preserve">WT1 </t>
  </si>
  <si>
    <t>WT2</t>
  </si>
  <si>
    <t>WT3</t>
  </si>
  <si>
    <r>
      <t xml:space="preserve">Frequency of Splice1 (reads supporting splice1/(reads supporting splice1+reads supporting splice2) in </t>
    </r>
    <r>
      <rPr>
        <i/>
        <sz val="11"/>
        <color theme="1"/>
        <rFont val="Calibri"/>
        <family val="2"/>
        <scheme val="minor"/>
      </rPr>
      <t>acinus pnn</t>
    </r>
  </si>
  <si>
    <t>Frequency of Splice1 (reads supporting splice1/(reads supporting splice1+reads supporting splice2) in WT</t>
  </si>
  <si>
    <t>Exon skipping ratio (reads supporting exon skipping/coverage depth of the gene) in WT</t>
  </si>
  <si>
    <t>Exon skipping ratio (reads supporting exon skipping/coverage depth of the gene) in acinus pnn</t>
  </si>
  <si>
    <t xml:space="preserve">mut1 </t>
  </si>
  <si>
    <t>3' UTR</t>
  </si>
  <si>
    <t>3'UTR</t>
  </si>
  <si>
    <t>5'UTR</t>
  </si>
  <si>
    <t>unknown</t>
  </si>
  <si>
    <t>pts intron</t>
  </si>
  <si>
    <t>non-pts intron</t>
  </si>
  <si>
    <t>intron type</t>
  </si>
  <si>
    <r>
      <rPr>
        <b/>
        <sz val="11"/>
        <color theme="1"/>
        <rFont val="Calibri"/>
        <family val="2"/>
        <scheme val="minor"/>
      </rPr>
      <t>Supplementary data 2a</t>
    </r>
    <r>
      <rPr>
        <sz val="11"/>
        <color theme="1"/>
        <rFont val="Calibri"/>
        <family val="2"/>
        <charset val="134"/>
        <scheme val="minor"/>
      </rPr>
      <t xml:space="preserve">. Increased intron retention events in </t>
    </r>
    <r>
      <rPr>
        <i/>
        <sz val="11"/>
        <color theme="1"/>
        <rFont val="Calibri"/>
        <family val="2"/>
        <scheme val="minor"/>
      </rPr>
      <t>acinus-2 pnn</t>
    </r>
    <r>
      <rPr>
        <sz val="11"/>
        <color theme="1"/>
        <rFont val="Calibri"/>
        <family val="2"/>
        <charset val="134"/>
        <scheme val="minor"/>
      </rPr>
      <t xml:space="preserve"> mutant identified by RNA-seq and analysis with RACKJ.  The PTC column indicates whether the intron introduces a pre-mature stop codon to the transcript, value 1=YES, value 0=No. The irPTC column indicates whether a pre-mature stop codon is located in the intron, value 1=YES, value 0=No. Intron number is in the order of the genome.</t>
    </r>
  </si>
  <si>
    <r>
      <rPr>
        <b/>
        <sz val="11"/>
        <color theme="1"/>
        <rFont val="Calibri"/>
        <family val="2"/>
        <scheme val="minor"/>
      </rPr>
      <t>Supplementary data 2c</t>
    </r>
    <r>
      <rPr>
        <sz val="11"/>
        <color theme="1"/>
        <rFont val="Calibri"/>
        <family val="2"/>
        <charset val="134"/>
        <scheme val="minor"/>
      </rPr>
      <t xml:space="preserve">. Decreased intron retention events in </t>
    </r>
    <r>
      <rPr>
        <i/>
        <sz val="11"/>
        <color theme="1"/>
        <rFont val="Calibri"/>
        <family val="2"/>
        <scheme val="minor"/>
      </rPr>
      <t>acinus-2 pnn</t>
    </r>
    <r>
      <rPr>
        <sz val="11"/>
        <color theme="1"/>
        <rFont val="Calibri"/>
        <family val="2"/>
        <charset val="134"/>
        <scheme val="minor"/>
      </rPr>
      <t xml:space="preserve"> mutant identified by RNA-seq and analysis with RACKJ.  The PTC column indicates whether the intron introduces a pre-mature stop codon to the transcript, value 1=YES, value 0=No. The irPTC column indicates whether a pre-mature stop codon is located in the intron, value 1=YES, value 0=No.</t>
    </r>
  </si>
  <si>
    <r>
      <rPr>
        <b/>
        <sz val="11"/>
        <color theme="1"/>
        <rFont val="Calibri"/>
        <family val="2"/>
        <scheme val="minor"/>
      </rPr>
      <t>Supplementary data 2d</t>
    </r>
    <r>
      <rPr>
        <sz val="11"/>
        <color theme="1"/>
        <rFont val="Calibri"/>
        <family val="2"/>
        <charset val="134"/>
        <scheme val="minor"/>
      </rPr>
      <t xml:space="preserve">. Description of genes containing decreased intron retention events in </t>
    </r>
    <r>
      <rPr>
        <i/>
        <sz val="11"/>
        <color theme="1"/>
        <rFont val="Calibri"/>
        <family val="2"/>
        <scheme val="minor"/>
      </rPr>
      <t>acinus-2 pnn</t>
    </r>
    <r>
      <rPr>
        <sz val="11"/>
        <color theme="1"/>
        <rFont val="Calibri"/>
        <family val="2"/>
        <scheme val="minor"/>
      </rPr>
      <t>.</t>
    </r>
  </si>
  <si>
    <r>
      <rPr>
        <b/>
        <sz val="11"/>
        <color theme="1"/>
        <rFont val="Calibri"/>
        <family val="2"/>
        <scheme val="minor"/>
      </rPr>
      <t>Supplementary data2e.</t>
    </r>
    <r>
      <rPr>
        <sz val="11"/>
        <color theme="1"/>
        <rFont val="Calibri"/>
        <family val="2"/>
        <charset val="134"/>
        <scheme val="minor"/>
      </rPr>
      <t xml:space="preserve"> Alternative donor/acceptor site usage in </t>
    </r>
    <r>
      <rPr>
        <i/>
        <sz val="11"/>
        <color theme="1"/>
        <rFont val="Calibri"/>
        <family val="2"/>
        <scheme val="minor"/>
      </rPr>
      <t>acinus-2 pnn</t>
    </r>
    <r>
      <rPr>
        <sz val="11"/>
        <color theme="1"/>
        <rFont val="Calibri"/>
        <family val="2"/>
        <charset val="134"/>
        <scheme val="minor"/>
      </rPr>
      <t xml:space="preserve"> mutant identified by RNA-seq and analysis with RACKJ.  </t>
    </r>
  </si>
  <si>
    <r>
      <rPr>
        <b/>
        <sz val="11"/>
        <color theme="1"/>
        <rFont val="Calibri"/>
        <family val="2"/>
        <scheme val="minor"/>
      </rPr>
      <t>Supplementary data 2f.</t>
    </r>
    <r>
      <rPr>
        <sz val="11"/>
        <color theme="1"/>
        <rFont val="Calibri"/>
        <family val="2"/>
        <charset val="134"/>
        <scheme val="minor"/>
      </rPr>
      <t xml:space="preserve"> Exon skipping events in </t>
    </r>
    <r>
      <rPr>
        <i/>
        <sz val="11"/>
        <color theme="1"/>
        <rFont val="Calibri"/>
        <family val="2"/>
        <scheme val="minor"/>
      </rPr>
      <t>acinus-2 pnn</t>
    </r>
    <r>
      <rPr>
        <sz val="11"/>
        <color theme="1"/>
        <rFont val="Calibri"/>
        <family val="2"/>
        <charset val="134"/>
        <scheme val="minor"/>
      </rPr>
      <t xml:space="preserve"> mutant identified by RNA-seq and analysis with RACKJ.  </t>
    </r>
  </si>
  <si>
    <r>
      <rPr>
        <b/>
        <sz val="11"/>
        <color theme="1"/>
        <rFont val="Calibri"/>
        <family val="2"/>
        <scheme val="minor"/>
      </rPr>
      <t>Supplementary data 2g.</t>
    </r>
    <r>
      <rPr>
        <sz val="11"/>
        <color theme="1"/>
        <rFont val="Calibri"/>
        <family val="2"/>
        <charset val="134"/>
        <scheme val="minor"/>
      </rPr>
      <t xml:space="preserve"> Description of genes containing different alternative acceptor/donor site usage or exon skipping events in </t>
    </r>
    <r>
      <rPr>
        <i/>
        <sz val="11"/>
        <color theme="1"/>
        <rFont val="Calibri"/>
        <family val="2"/>
        <scheme val="minor"/>
      </rPr>
      <t>acinus-2 pnn</t>
    </r>
    <r>
      <rPr>
        <sz val="11"/>
        <color theme="1"/>
        <rFont val="Calibri"/>
        <family val="2"/>
        <charset val="134"/>
        <scheme val="minor"/>
      </rPr>
      <t>.</t>
    </r>
  </si>
  <si>
    <t>Average estimated percentage of IR in mut (intron RPKM/gene RPKM, %)</t>
  </si>
  <si>
    <t xml:space="preserve">Average estimated percentage of IR in WT (intron RPKM/gene RPKM, %) </t>
  </si>
  <si>
    <t>Significant events are selected using p-value&lt;0.05 in a two-tail T-test, fold change &gt;2 or &lt;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font>
      <sz val="11"/>
      <color theme="1"/>
      <name val="Calibri"/>
      <family val="2"/>
      <charset val="134"/>
      <scheme val="minor"/>
    </font>
    <font>
      <b/>
      <sz val="11"/>
      <color theme="1"/>
      <name val="Calibri"/>
      <family val="2"/>
      <scheme val="minor"/>
    </font>
    <font>
      <i/>
      <sz val="11"/>
      <color theme="1"/>
      <name val="Calibri"/>
      <family val="2"/>
      <scheme val="minor"/>
    </font>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Font="1" applyAlignment="1"/>
    <xf numFmtId="0" fontId="0" fillId="0" borderId="0" xfId="0" applyAlignment="1"/>
    <xf numFmtId="0" fontId="0" fillId="0" borderId="0" xfId="0" applyAlignment="1">
      <alignment vertical="center"/>
    </xf>
    <xf numFmtId="0" fontId="3" fillId="0" borderId="0" xfId="0" applyFont="1"/>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P263"/>
  <sheetViews>
    <sheetView topLeftCell="C61" workbookViewId="0">
      <selection activeCell="K3" sqref="K3"/>
    </sheetView>
  </sheetViews>
  <sheetFormatPr defaultRowHeight="14.4"/>
  <cols>
    <col min="3" max="8" width="12" bestFit="1" customWidth="1"/>
    <col min="9" max="9" width="18.5546875" bestFit="1" customWidth="1"/>
    <col min="10" max="10" width="12.21875" bestFit="1" customWidth="1"/>
    <col min="11" max="11" width="51.21875" bestFit="1" customWidth="1"/>
    <col min="16" max="16" width="12.5546875" bestFit="1" customWidth="1"/>
  </cols>
  <sheetData>
    <row r="1" spans="1:16">
      <c r="A1" s="4" t="s">
        <v>754</v>
      </c>
    </row>
    <row r="2" spans="1:16">
      <c r="C2" s="5" t="s">
        <v>734</v>
      </c>
      <c r="D2" s="5"/>
      <c r="E2" s="5"/>
      <c r="F2" s="5" t="s">
        <v>735</v>
      </c>
      <c r="G2" s="5"/>
      <c r="H2" s="5"/>
    </row>
    <row r="3" spans="1:16" s="3" customFormat="1">
      <c r="A3" s="1" t="s">
        <v>0</v>
      </c>
      <c r="B3" s="1" t="s">
        <v>1</v>
      </c>
      <c r="C3" s="1" t="s">
        <v>728</v>
      </c>
      <c r="D3" s="1" t="s">
        <v>729</v>
      </c>
      <c r="E3" s="1" t="s">
        <v>730</v>
      </c>
      <c r="F3" s="1" t="s">
        <v>731</v>
      </c>
      <c r="G3" s="1" t="s">
        <v>732</v>
      </c>
      <c r="H3" s="1" t="s">
        <v>733</v>
      </c>
      <c r="I3" s="2" t="s">
        <v>228</v>
      </c>
      <c r="J3" s="1" t="s">
        <v>227</v>
      </c>
      <c r="K3" s="3" t="s">
        <v>760</v>
      </c>
      <c r="L3" t="s">
        <v>723</v>
      </c>
      <c r="M3" t="s">
        <v>724</v>
      </c>
      <c r="N3" t="s">
        <v>721</v>
      </c>
      <c r="O3" t="s">
        <v>725</v>
      </c>
      <c r="P3" s="3" t="s">
        <v>753</v>
      </c>
    </row>
    <row r="4" spans="1:16" s="3" customFormat="1" hidden="1">
      <c r="A4" t="s">
        <v>2</v>
      </c>
      <c r="B4" s="2">
        <v>2</v>
      </c>
      <c r="C4" s="2">
        <v>0.19444444444444445</v>
      </c>
      <c r="D4" s="2">
        <v>0.32142857142857145</v>
      </c>
      <c r="E4" s="2">
        <v>0.23529411764705882</v>
      </c>
      <c r="F4" s="2">
        <v>4.2780748663101602E-2</v>
      </c>
      <c r="G4" s="2">
        <v>2.8368794326241134E-2</v>
      </c>
      <c r="H4" s="2">
        <v>2.097902097902098E-2</v>
      </c>
      <c r="I4" s="2">
        <v>8.1534662124769479</v>
      </c>
      <c r="J4" s="2">
        <v>2.505415521466596E-2</v>
      </c>
      <c r="K4" s="3">
        <v>71.438871965316466</v>
      </c>
      <c r="L4">
        <v>83</v>
      </c>
      <c r="M4">
        <v>2</v>
      </c>
      <c r="N4">
        <v>1</v>
      </c>
      <c r="O4">
        <v>1</v>
      </c>
      <c r="P4" s="3" t="s">
        <v>750</v>
      </c>
    </row>
    <row r="5" spans="1:16" s="3" customFormat="1">
      <c r="A5" s="2" t="s">
        <v>3</v>
      </c>
      <c r="B5" s="2">
        <v>3</v>
      </c>
      <c r="C5" s="2">
        <v>0.45945945945945948</v>
      </c>
      <c r="D5" s="2">
        <v>0.40625</v>
      </c>
      <c r="E5" s="2">
        <v>0.5714285714285714</v>
      </c>
      <c r="F5" s="2">
        <v>0.12</v>
      </c>
      <c r="G5" s="2">
        <v>0.17910447761194029</v>
      </c>
      <c r="H5" s="2">
        <v>5.5555555555555552E-2</v>
      </c>
      <c r="I5" s="2">
        <v>4.0521567035700112</v>
      </c>
      <c r="J5" s="2">
        <v>5.164243103882556E-3</v>
      </c>
      <c r="K5" s="3">
        <v>66.419298504570051</v>
      </c>
      <c r="L5">
        <v>73</v>
      </c>
      <c r="M5">
        <v>1</v>
      </c>
      <c r="N5">
        <v>1</v>
      </c>
      <c r="O5">
        <v>1</v>
      </c>
      <c r="P5" s="3" t="s">
        <v>752</v>
      </c>
    </row>
    <row r="6" spans="1:16" s="3" customFormat="1" hidden="1">
      <c r="A6" s="2" t="s">
        <v>4</v>
      </c>
      <c r="B6" s="2">
        <v>9</v>
      </c>
      <c r="C6" s="2">
        <v>0.6875</v>
      </c>
      <c r="D6" s="2">
        <v>0.61538461538461542</v>
      </c>
      <c r="E6" s="2">
        <v>0.78260869565217395</v>
      </c>
      <c r="F6" s="2">
        <v>0.25925925925925924</v>
      </c>
      <c r="G6" s="2">
        <v>0.21428571428571427</v>
      </c>
      <c r="H6" s="2">
        <v>0.22500000000000001</v>
      </c>
      <c r="I6" s="2">
        <v>2.9854818086419481</v>
      </c>
      <c r="J6" s="2">
        <v>7.1966678427505138E-3</v>
      </c>
      <c r="K6" s="3">
        <v>64.28211680015194</v>
      </c>
      <c r="L6">
        <v>133</v>
      </c>
      <c r="M6">
        <v>1</v>
      </c>
      <c r="N6">
        <v>1</v>
      </c>
      <c r="O6">
        <v>1</v>
      </c>
      <c r="P6" s="3" t="s">
        <v>751</v>
      </c>
    </row>
    <row r="7" spans="1:16" s="3" customFormat="1">
      <c r="A7" s="2" t="s">
        <v>5</v>
      </c>
      <c r="B7" s="2">
        <v>35</v>
      </c>
      <c r="C7" s="2">
        <v>1.3943661971830985</v>
      </c>
      <c r="D7" s="2">
        <v>1.6065573770491803</v>
      </c>
      <c r="E7" s="2">
        <v>1.3131313131313131</v>
      </c>
      <c r="F7" s="2">
        <v>0.375</v>
      </c>
      <c r="G7" s="2">
        <v>0.49180327868852458</v>
      </c>
      <c r="H7" s="2">
        <v>0.265625</v>
      </c>
      <c r="I7" s="2">
        <v>3.8095612486467907</v>
      </c>
      <c r="J7" s="2">
        <v>9.1266944483710255E-4</v>
      </c>
      <c r="K7" s="3">
        <v>62.167754750497004</v>
      </c>
      <c r="L7">
        <v>506</v>
      </c>
      <c r="M7">
        <v>2</v>
      </c>
      <c r="N7">
        <v>1</v>
      </c>
      <c r="O7">
        <v>1</v>
      </c>
      <c r="P7" s="3" t="s">
        <v>752</v>
      </c>
    </row>
    <row r="8" spans="1:16" s="3" customFormat="1" hidden="1">
      <c r="A8" s="2" t="s">
        <v>6</v>
      </c>
      <c r="B8" s="2">
        <v>18</v>
      </c>
      <c r="C8" s="2">
        <v>1.35</v>
      </c>
      <c r="D8" s="2">
        <v>1.5</v>
      </c>
      <c r="E8" s="2">
        <v>0.82758620689655171</v>
      </c>
      <c r="F8" s="2">
        <v>0.75</v>
      </c>
      <c r="G8" s="2">
        <v>0.35483870967741937</v>
      </c>
      <c r="H8" s="2">
        <v>0.30555555555555558</v>
      </c>
      <c r="I8" s="2">
        <v>2.6074880602900579</v>
      </c>
      <c r="J8" s="2">
        <v>4.4346397264629737E-2</v>
      </c>
      <c r="K8" s="3">
        <v>58.673776681188649</v>
      </c>
      <c r="L8">
        <v>423</v>
      </c>
      <c r="M8">
        <v>0</v>
      </c>
      <c r="N8">
        <v>1</v>
      </c>
      <c r="O8">
        <v>1</v>
      </c>
      <c r="P8" s="3" t="s">
        <v>750</v>
      </c>
    </row>
    <row r="9" spans="1:16" s="3" customFormat="1">
      <c r="A9" s="2" t="s">
        <v>7</v>
      </c>
      <c r="B9" s="2">
        <v>1</v>
      </c>
      <c r="C9" s="2">
        <v>0.375</v>
      </c>
      <c r="D9" s="2">
        <v>0.59459459459459463</v>
      </c>
      <c r="E9" s="2">
        <v>0.54166666666666663</v>
      </c>
      <c r="F9" s="2">
        <v>1.7857142857142856E-2</v>
      </c>
      <c r="G9" s="2">
        <v>2.8985507246376812E-2</v>
      </c>
      <c r="H9" s="2">
        <v>2.9411764705882353E-2</v>
      </c>
      <c r="I9" s="2">
        <v>19.818672335741613</v>
      </c>
      <c r="J9" s="2">
        <v>1.8333581017649061E-2</v>
      </c>
      <c r="K9" s="3">
        <v>58.364236816276595</v>
      </c>
      <c r="L9">
        <v>192</v>
      </c>
      <c r="M9">
        <v>0</v>
      </c>
      <c r="N9">
        <v>1</v>
      </c>
      <c r="O9">
        <v>1</v>
      </c>
      <c r="P9" s="3" t="s">
        <v>752</v>
      </c>
    </row>
    <row r="10" spans="1:16" s="3" customFormat="1" hidden="1">
      <c r="A10" s="2" t="s">
        <v>8</v>
      </c>
      <c r="B10" s="2">
        <v>5</v>
      </c>
      <c r="C10" s="2">
        <v>0.5714285714285714</v>
      </c>
      <c r="D10" s="2">
        <v>0.54716981132075471</v>
      </c>
      <c r="E10" s="2">
        <v>0.55405405405405406</v>
      </c>
      <c r="F10" s="2">
        <v>0.16666666666666666</v>
      </c>
      <c r="G10" s="2">
        <v>0.17391304347826086</v>
      </c>
      <c r="H10" s="2">
        <v>0.22</v>
      </c>
      <c r="I10" s="2">
        <v>2.9837905413503938</v>
      </c>
      <c r="J10" s="2">
        <v>4.6886100773104074E-4</v>
      </c>
      <c r="K10" s="3">
        <v>58.073872752398692</v>
      </c>
      <c r="L10">
        <v>97</v>
      </c>
      <c r="M10">
        <v>1</v>
      </c>
      <c r="N10">
        <v>1</v>
      </c>
      <c r="O10">
        <v>1</v>
      </c>
      <c r="P10" s="3" t="s">
        <v>750</v>
      </c>
    </row>
    <row r="11" spans="1:16" s="3" customFormat="1">
      <c r="A11" s="2" t="s">
        <v>9</v>
      </c>
      <c r="B11" s="2">
        <v>3</v>
      </c>
      <c r="C11" s="2">
        <v>1.2772277227722773</v>
      </c>
      <c r="D11" s="2">
        <v>1.1927710843373494</v>
      </c>
      <c r="E11" s="2">
        <v>1.1290322580645162</v>
      </c>
      <c r="F11" s="2">
        <v>0.36</v>
      </c>
      <c r="G11" s="2">
        <v>0.67777777777777781</v>
      </c>
      <c r="H11" s="2">
        <v>0.52173913043478259</v>
      </c>
      <c r="I11" s="2">
        <v>2.3077858574160444</v>
      </c>
      <c r="J11" s="2">
        <v>8.0410530113754607E-3</v>
      </c>
      <c r="K11" s="3">
        <v>57.491974922987154</v>
      </c>
      <c r="L11">
        <v>852</v>
      </c>
      <c r="M11">
        <v>0</v>
      </c>
      <c r="N11">
        <v>1</v>
      </c>
      <c r="O11">
        <v>1</v>
      </c>
      <c r="P11" s="3" t="s">
        <v>752</v>
      </c>
    </row>
    <row r="12" spans="1:16" s="3" customFormat="1">
      <c r="A12" s="2" t="s">
        <v>7</v>
      </c>
      <c r="B12" s="2">
        <v>2</v>
      </c>
      <c r="C12" s="2">
        <v>0.14705882352941177</v>
      </c>
      <c r="D12" s="2">
        <v>0.19230769230769232</v>
      </c>
      <c r="E12" s="2">
        <v>0.14583333333333334</v>
      </c>
      <c r="F12" s="2">
        <v>0</v>
      </c>
      <c r="G12" s="2">
        <v>0</v>
      </c>
      <c r="H12" s="2">
        <v>0</v>
      </c>
      <c r="I12" s="2" t="e">
        <v>#DIV/0!</v>
      </c>
      <c r="J12" s="2">
        <v>8.8209182613944118E-3</v>
      </c>
      <c r="K12" s="3">
        <v>56.158182422591352</v>
      </c>
      <c r="L12">
        <v>82</v>
      </c>
      <c r="M12">
        <v>1</v>
      </c>
      <c r="N12">
        <v>1</v>
      </c>
      <c r="O12">
        <v>1</v>
      </c>
      <c r="P12" s="3" t="s">
        <v>752</v>
      </c>
    </row>
    <row r="13" spans="1:16" s="3" customFormat="1" hidden="1">
      <c r="A13" s="2" t="s">
        <v>10</v>
      </c>
      <c r="B13" s="2">
        <v>12</v>
      </c>
      <c r="C13" s="2">
        <v>0.52238805970149249</v>
      </c>
      <c r="D13" s="2">
        <v>0.57499999999999996</v>
      </c>
      <c r="E13" s="2">
        <v>0.52500000000000002</v>
      </c>
      <c r="F13" s="2">
        <v>0.21052631578947367</v>
      </c>
      <c r="G13" s="2">
        <v>0.16417910447761194</v>
      </c>
      <c r="H13" s="2">
        <v>0.19354838709677419</v>
      </c>
      <c r="I13" s="2">
        <v>2.8550412486064656</v>
      </c>
      <c r="J13" s="2">
        <v>1.2325613612213182E-4</v>
      </c>
      <c r="K13" s="3">
        <v>53.51469567335301</v>
      </c>
      <c r="L13">
        <v>135</v>
      </c>
      <c r="M13">
        <v>0</v>
      </c>
      <c r="N13">
        <v>1</v>
      </c>
      <c r="O13">
        <v>1</v>
      </c>
      <c r="P13" s="3" t="s">
        <v>751</v>
      </c>
    </row>
    <row r="14" spans="1:16" s="3" customFormat="1" hidden="1">
      <c r="A14" s="2" t="s">
        <v>11</v>
      </c>
      <c r="B14" s="2">
        <v>6</v>
      </c>
      <c r="C14" s="2">
        <v>1.196078431372549</v>
      </c>
      <c r="D14" s="2">
        <v>1</v>
      </c>
      <c r="E14" s="2">
        <v>0.75308641975308643</v>
      </c>
      <c r="F14" s="2">
        <v>0.36363636363636365</v>
      </c>
      <c r="G14" s="2">
        <v>0.44761904761904764</v>
      </c>
      <c r="H14" s="2">
        <v>0.47674418604651164</v>
      </c>
      <c r="I14" s="2">
        <v>2.2897249791874859</v>
      </c>
      <c r="J14" s="2">
        <v>4.1958214166641507E-2</v>
      </c>
      <c r="K14" s="3">
        <v>53.097320671075195</v>
      </c>
      <c r="L14">
        <v>273</v>
      </c>
      <c r="M14">
        <v>0</v>
      </c>
      <c r="N14">
        <v>1</v>
      </c>
      <c r="O14">
        <v>1</v>
      </c>
      <c r="P14" s="3" t="s">
        <v>750</v>
      </c>
    </row>
    <row r="15" spans="1:16" s="3" customFormat="1">
      <c r="A15" s="2" t="s">
        <v>12</v>
      </c>
      <c r="B15" s="2">
        <v>3</v>
      </c>
      <c r="C15" s="2">
        <v>0.43333333333333335</v>
      </c>
      <c r="D15" s="2">
        <v>0.45454545454545453</v>
      </c>
      <c r="E15" s="2">
        <v>0.43333333333333335</v>
      </c>
      <c r="F15" s="2">
        <v>0.17307692307692307</v>
      </c>
      <c r="G15" s="2">
        <v>0.17460317460317459</v>
      </c>
      <c r="H15" s="2">
        <v>0.17741935483870969</v>
      </c>
      <c r="I15" s="2">
        <v>2.5161178799073305</v>
      </c>
      <c r="J15" s="2">
        <v>5.0081853708352445E-4</v>
      </c>
      <c r="K15" s="3">
        <v>52.708984234624488</v>
      </c>
      <c r="L15">
        <v>67</v>
      </c>
      <c r="M15">
        <v>1</v>
      </c>
      <c r="N15">
        <v>1</v>
      </c>
      <c r="O15">
        <v>1</v>
      </c>
      <c r="P15" s="3" t="s">
        <v>752</v>
      </c>
    </row>
    <row r="16" spans="1:16" s="3" customFormat="1" hidden="1">
      <c r="A16" s="2" t="s">
        <v>13</v>
      </c>
      <c r="B16" s="2">
        <v>19</v>
      </c>
      <c r="C16" s="2">
        <v>0.4375</v>
      </c>
      <c r="D16" s="2">
        <v>0.42857142857142855</v>
      </c>
      <c r="E16" s="2">
        <v>0.52380952380952384</v>
      </c>
      <c r="F16" s="2">
        <v>0.17391304347826086</v>
      </c>
      <c r="G16" s="2">
        <v>0.19354838709677419</v>
      </c>
      <c r="H16" s="2">
        <v>0.15384615384615385</v>
      </c>
      <c r="I16" s="2">
        <v>2.6661437391595713</v>
      </c>
      <c r="J16" s="2">
        <v>5.4095508210226665E-3</v>
      </c>
      <c r="K16" s="3">
        <v>50.723458504441744</v>
      </c>
      <c r="L16">
        <v>85</v>
      </c>
      <c r="M16">
        <v>1</v>
      </c>
      <c r="N16">
        <v>1</v>
      </c>
      <c r="O16">
        <v>1</v>
      </c>
      <c r="P16" s="3" t="s">
        <v>750</v>
      </c>
    </row>
    <row r="17" spans="1:16" s="3" customFormat="1" hidden="1">
      <c r="A17" s="2" t="s">
        <v>6</v>
      </c>
      <c r="B17" s="2">
        <v>64</v>
      </c>
      <c r="C17" s="2">
        <v>0.36</v>
      </c>
      <c r="D17" s="2">
        <v>0.68421052631578949</v>
      </c>
      <c r="E17" s="2">
        <v>0.5714285714285714</v>
      </c>
      <c r="F17" s="2">
        <v>0</v>
      </c>
      <c r="G17" s="2">
        <v>0.12121212121212122</v>
      </c>
      <c r="H17" s="2">
        <v>0.29629629629629628</v>
      </c>
      <c r="I17" s="2">
        <v>3.8697162260489937</v>
      </c>
      <c r="J17" s="2">
        <v>3.6139780499084027E-2</v>
      </c>
      <c r="K17" s="3">
        <v>49.983613655688572</v>
      </c>
      <c r="L17">
        <v>278</v>
      </c>
      <c r="M17">
        <v>2</v>
      </c>
      <c r="N17">
        <v>1</v>
      </c>
      <c r="O17">
        <v>1</v>
      </c>
      <c r="P17" s="3" t="s">
        <v>751</v>
      </c>
    </row>
    <row r="18" spans="1:16" s="3" customFormat="1">
      <c r="A18" s="2" t="s">
        <v>14</v>
      </c>
      <c r="B18" s="2">
        <v>8</v>
      </c>
      <c r="C18" s="2">
        <v>0.21428571428571427</v>
      </c>
      <c r="D18" s="2">
        <v>0.32075471698113206</v>
      </c>
      <c r="E18" s="2">
        <v>0.37313432835820898</v>
      </c>
      <c r="F18" s="2">
        <v>6.3492063492063489E-2</v>
      </c>
      <c r="G18" s="2">
        <v>5.1724137931034482E-2</v>
      </c>
      <c r="H18" s="2">
        <v>6.5217391304347824E-2</v>
      </c>
      <c r="I18" s="2">
        <v>5.0332908960966041</v>
      </c>
      <c r="J18" s="2">
        <v>3.4246902690592676E-2</v>
      </c>
      <c r="K18" s="3">
        <v>48.569365634770307</v>
      </c>
      <c r="L18">
        <v>85</v>
      </c>
      <c r="M18">
        <v>1</v>
      </c>
      <c r="N18">
        <v>1</v>
      </c>
      <c r="O18">
        <v>1</v>
      </c>
      <c r="P18" s="3" t="s">
        <v>752</v>
      </c>
    </row>
    <row r="19" spans="1:16" s="3" customFormat="1" hidden="1">
      <c r="A19" s="2" t="s">
        <v>15</v>
      </c>
      <c r="B19" s="2">
        <v>3</v>
      </c>
      <c r="C19" s="2">
        <v>0.52173913043478259</v>
      </c>
      <c r="D19" s="2">
        <v>0.53333333333333333</v>
      </c>
      <c r="E19" s="2">
        <v>0.39285714285714285</v>
      </c>
      <c r="F19" s="2">
        <v>0.14893617021276595</v>
      </c>
      <c r="G19" s="2">
        <v>0.12676056338028169</v>
      </c>
      <c r="H19" s="2">
        <v>0.11904761904761904</v>
      </c>
      <c r="I19" s="2">
        <v>3.668018546533331</v>
      </c>
      <c r="J19" s="2">
        <v>1.3390429652193113E-2</v>
      </c>
      <c r="K19" s="3">
        <v>47.762504079294615</v>
      </c>
      <c r="L19">
        <v>98</v>
      </c>
      <c r="M19">
        <v>2</v>
      </c>
      <c r="N19">
        <v>1</v>
      </c>
      <c r="O19">
        <v>1</v>
      </c>
      <c r="P19" s="3" t="s">
        <v>750</v>
      </c>
    </row>
    <row r="20" spans="1:16" s="3" customFormat="1">
      <c r="A20" s="2" t="s">
        <v>16</v>
      </c>
      <c r="B20" s="2">
        <v>3</v>
      </c>
      <c r="C20" s="2">
        <v>0.34831460674157305</v>
      </c>
      <c r="D20" s="2">
        <v>0.27027027027027029</v>
      </c>
      <c r="E20" s="2">
        <v>0.38823529411764707</v>
      </c>
      <c r="F20" s="2">
        <v>0.15328467153284672</v>
      </c>
      <c r="G20" s="2">
        <v>0.12195121951219512</v>
      </c>
      <c r="H20" s="2">
        <v>0.16167664670658682</v>
      </c>
      <c r="I20" s="2">
        <v>2.3043975261287573</v>
      </c>
      <c r="J20" s="2">
        <v>2.2024354705574036E-2</v>
      </c>
      <c r="K20" s="3">
        <v>47.12008497368894</v>
      </c>
      <c r="L20">
        <v>70</v>
      </c>
      <c r="M20">
        <v>1</v>
      </c>
      <c r="N20">
        <v>1</v>
      </c>
      <c r="O20">
        <v>0</v>
      </c>
      <c r="P20" s="3" t="s">
        <v>752</v>
      </c>
    </row>
    <row r="21" spans="1:16" s="3" customFormat="1" hidden="1">
      <c r="A21" s="2" t="s">
        <v>17</v>
      </c>
      <c r="B21" s="2">
        <v>9</v>
      </c>
      <c r="C21" s="2">
        <v>0.72727272727272729</v>
      </c>
      <c r="D21" s="2">
        <v>1.1176470588235294</v>
      </c>
      <c r="E21" s="2">
        <v>0.65</v>
      </c>
      <c r="F21" s="2">
        <v>0.33333333333333331</v>
      </c>
      <c r="G21" s="2">
        <v>0.20833333333333334</v>
      </c>
      <c r="H21" s="2">
        <v>0.17391304347826086</v>
      </c>
      <c r="I21" s="2">
        <v>3.4865714479117313</v>
      </c>
      <c r="J21" s="2">
        <v>4.3298293893241024E-2</v>
      </c>
      <c r="K21" s="3">
        <v>46.126910082453044</v>
      </c>
      <c r="L21">
        <v>148</v>
      </c>
      <c r="M21">
        <v>1</v>
      </c>
      <c r="N21">
        <v>1</v>
      </c>
      <c r="O21">
        <v>1</v>
      </c>
      <c r="P21" s="3" t="s">
        <v>751</v>
      </c>
    </row>
    <row r="22" spans="1:16" s="3" customFormat="1">
      <c r="A22" s="2" t="s">
        <v>18</v>
      </c>
      <c r="B22" s="2">
        <v>6</v>
      </c>
      <c r="C22" s="2">
        <v>0.28714859437751006</v>
      </c>
      <c r="D22" s="2">
        <v>0.30922693266832918</v>
      </c>
      <c r="E22" s="2">
        <v>0.29058441558441561</v>
      </c>
      <c r="F22" s="2">
        <v>0.14487632508833923</v>
      </c>
      <c r="G22" s="2">
        <v>0.15509259259259259</v>
      </c>
      <c r="H22" s="2">
        <v>0.12334801762114538</v>
      </c>
      <c r="I22" s="2">
        <v>2.0952621278837427</v>
      </c>
      <c r="J22" s="2">
        <v>3.0706893276709519E-4</v>
      </c>
      <c r="K22" s="3">
        <v>43.806239765686001</v>
      </c>
      <c r="L22">
        <v>486</v>
      </c>
      <c r="M22" t="s">
        <v>749</v>
      </c>
      <c r="N22" t="s">
        <v>749</v>
      </c>
      <c r="O22" t="s">
        <v>749</v>
      </c>
      <c r="P22" s="3" t="s">
        <v>752</v>
      </c>
    </row>
    <row r="23" spans="1:16" s="3" customFormat="1">
      <c r="A23" s="2" t="s">
        <v>19</v>
      </c>
      <c r="B23" s="2">
        <v>5</v>
      </c>
      <c r="C23" s="2">
        <v>0.29545454545454547</v>
      </c>
      <c r="D23" s="2">
        <v>0.265625</v>
      </c>
      <c r="E23" s="2">
        <v>0.38983050847457629</v>
      </c>
      <c r="F23" s="2">
        <v>8.2352941176470587E-2</v>
      </c>
      <c r="G23" s="2">
        <v>8.6956521739130432E-2</v>
      </c>
      <c r="H23" s="2">
        <v>2.2988505747126436E-2</v>
      </c>
      <c r="I23" s="2">
        <v>4.94498231334377</v>
      </c>
      <c r="J23" s="2">
        <v>8.70611954235378E-3</v>
      </c>
      <c r="K23" s="3">
        <v>43.749444465416296</v>
      </c>
      <c r="L23">
        <v>91</v>
      </c>
      <c r="M23">
        <v>1</v>
      </c>
      <c r="N23">
        <v>1</v>
      </c>
      <c r="O23">
        <v>1</v>
      </c>
      <c r="P23" s="3" t="s">
        <v>752</v>
      </c>
    </row>
    <row r="24" spans="1:16" s="3" customFormat="1" hidden="1">
      <c r="A24" s="2" t="s">
        <v>20</v>
      </c>
      <c r="B24" s="2">
        <v>10</v>
      </c>
      <c r="C24" s="2">
        <v>1.1639344262295082</v>
      </c>
      <c r="D24" s="2">
        <v>1.2857142857142858</v>
      </c>
      <c r="E24" s="2">
        <v>0.79069767441860461</v>
      </c>
      <c r="F24" s="2">
        <v>0.10144927536231885</v>
      </c>
      <c r="G24" s="2">
        <v>0.13207547169811321</v>
      </c>
      <c r="H24" s="2">
        <v>0.20224719101123595</v>
      </c>
      <c r="I24" s="2">
        <v>7.4358766668208087</v>
      </c>
      <c r="J24" s="2">
        <v>2.1009424339718388E-2</v>
      </c>
      <c r="K24" s="3">
        <v>43.629849586363264</v>
      </c>
      <c r="L24">
        <v>462</v>
      </c>
      <c r="M24">
        <v>0</v>
      </c>
      <c r="N24">
        <v>1</v>
      </c>
      <c r="O24">
        <v>1</v>
      </c>
      <c r="P24" s="3" t="s">
        <v>751</v>
      </c>
    </row>
    <row r="25" spans="1:16" s="3" customFormat="1" hidden="1">
      <c r="A25" s="2" t="s">
        <v>21</v>
      </c>
      <c r="B25" s="2">
        <v>3</v>
      </c>
      <c r="C25" s="2">
        <v>0.22222222222222221</v>
      </c>
      <c r="D25" s="2">
        <v>0.26797385620915032</v>
      </c>
      <c r="E25" s="2">
        <v>0.23762376237623761</v>
      </c>
      <c r="F25" s="2">
        <v>5.5555555555555552E-2</v>
      </c>
      <c r="G25" s="2">
        <v>7.6530612244897961E-2</v>
      </c>
      <c r="H25" s="2">
        <v>9.2233009708737865E-2</v>
      </c>
      <c r="I25" s="2">
        <v>3.2445725278115738</v>
      </c>
      <c r="J25" s="2">
        <v>7.8365551815359953E-4</v>
      </c>
      <c r="K25" s="3">
        <v>43.347941122939048</v>
      </c>
      <c r="L25">
        <v>120</v>
      </c>
      <c r="M25">
        <v>0</v>
      </c>
      <c r="N25">
        <v>1</v>
      </c>
      <c r="O25">
        <v>1</v>
      </c>
      <c r="P25" s="3" t="s">
        <v>750</v>
      </c>
    </row>
    <row r="26" spans="1:16" s="3" customFormat="1" hidden="1">
      <c r="A26" s="2" t="s">
        <v>22</v>
      </c>
      <c r="B26" s="2">
        <v>12</v>
      </c>
      <c r="C26" s="2">
        <v>0.34035087719298246</v>
      </c>
      <c r="D26" s="2">
        <v>0.25538461538461538</v>
      </c>
      <c r="E26" s="2">
        <v>0.2848360655737705</v>
      </c>
      <c r="F26" s="2">
        <v>7.9812206572769953E-2</v>
      </c>
      <c r="G26" s="2">
        <v>7.5085324232081918E-2</v>
      </c>
      <c r="H26" s="2">
        <v>8.5561497326203204E-2</v>
      </c>
      <c r="I26" s="2">
        <v>3.662044070441135</v>
      </c>
      <c r="J26" s="2">
        <v>1.2399619483993195E-2</v>
      </c>
      <c r="K26" s="3">
        <v>43.042305408582052</v>
      </c>
      <c r="L26">
        <v>112</v>
      </c>
      <c r="M26">
        <v>1</v>
      </c>
      <c r="N26">
        <v>1</v>
      </c>
      <c r="O26">
        <v>1</v>
      </c>
      <c r="P26" s="3" t="s">
        <v>751</v>
      </c>
    </row>
    <row r="27" spans="1:16" s="3" customFormat="1" hidden="1">
      <c r="A27" s="2" t="s">
        <v>23</v>
      </c>
      <c r="B27" s="2">
        <v>11</v>
      </c>
      <c r="C27" s="2">
        <v>0.2318840579710145</v>
      </c>
      <c r="D27" s="2">
        <v>0.1891891891891892</v>
      </c>
      <c r="E27" s="2">
        <v>0.22727272727272727</v>
      </c>
      <c r="F27" s="2">
        <v>0.13636363636363635</v>
      </c>
      <c r="G27" s="2">
        <v>7.3529411764705885E-2</v>
      </c>
      <c r="H27" s="2">
        <v>6.1855670103092786E-2</v>
      </c>
      <c r="I27" s="2">
        <v>2.3858290064896148</v>
      </c>
      <c r="J27" s="2">
        <v>1.5634042479872528E-2</v>
      </c>
      <c r="K27" s="3">
        <v>42.690303912518928</v>
      </c>
      <c r="L27">
        <v>73</v>
      </c>
      <c r="M27">
        <v>1</v>
      </c>
      <c r="N27">
        <v>1</v>
      </c>
      <c r="O27">
        <v>1</v>
      </c>
      <c r="P27" s="3" t="s">
        <v>751</v>
      </c>
    </row>
    <row r="28" spans="1:16" s="3" customFormat="1">
      <c r="A28" s="2" t="s">
        <v>24</v>
      </c>
      <c r="B28" s="2">
        <v>9</v>
      </c>
      <c r="C28" s="2">
        <v>0.54716981132075471</v>
      </c>
      <c r="D28" s="2">
        <v>0.51020408163265307</v>
      </c>
      <c r="E28" s="2">
        <v>0.42168674698795183</v>
      </c>
      <c r="F28" s="2">
        <v>6.5789473684210523E-2</v>
      </c>
      <c r="G28" s="2">
        <v>0.1048951048951049</v>
      </c>
      <c r="H28" s="2">
        <v>6.8965517241379309E-2</v>
      </c>
      <c r="I28" s="2">
        <v>6.1717506720631023</v>
      </c>
      <c r="J28" s="2">
        <v>4.2612764458894153E-3</v>
      </c>
      <c r="K28" s="3">
        <v>41.698750462383082</v>
      </c>
      <c r="L28">
        <v>161</v>
      </c>
      <c r="M28">
        <v>2</v>
      </c>
      <c r="N28">
        <v>1</v>
      </c>
      <c r="O28">
        <v>1</v>
      </c>
      <c r="P28" s="3" t="s">
        <v>752</v>
      </c>
    </row>
    <row r="29" spans="1:16" s="3" customFormat="1">
      <c r="A29" s="2" t="s">
        <v>25</v>
      </c>
      <c r="B29" s="2">
        <v>1</v>
      </c>
      <c r="C29" s="2">
        <v>0.24468085106382978</v>
      </c>
      <c r="D29" s="2">
        <v>0.23287671232876711</v>
      </c>
      <c r="E29" s="2">
        <v>0.28688524590163933</v>
      </c>
      <c r="F29" s="2">
        <v>0.1111111111111111</v>
      </c>
      <c r="G29" s="2">
        <v>6.363636363636363E-2</v>
      </c>
      <c r="H29" s="2">
        <v>0.10679611650485436</v>
      </c>
      <c r="I29" s="2">
        <v>2.7151845506194321</v>
      </c>
      <c r="J29" s="2">
        <v>2.0086459096950548E-3</v>
      </c>
      <c r="K29" s="3">
        <v>41.242800487392692</v>
      </c>
      <c r="L29">
        <v>115</v>
      </c>
      <c r="M29">
        <v>1</v>
      </c>
      <c r="N29">
        <v>1</v>
      </c>
      <c r="O29">
        <v>1</v>
      </c>
      <c r="P29" s="3" t="s">
        <v>752</v>
      </c>
    </row>
    <row r="30" spans="1:16" s="3" customFormat="1" hidden="1">
      <c r="A30" s="2" t="s">
        <v>26</v>
      </c>
      <c r="B30" s="2">
        <v>12</v>
      </c>
      <c r="C30" s="2">
        <v>0.35</v>
      </c>
      <c r="D30" s="2">
        <v>0.4</v>
      </c>
      <c r="E30" s="2">
        <v>0.41666666666666669</v>
      </c>
      <c r="F30" s="2">
        <v>0.14285714285714285</v>
      </c>
      <c r="G30" s="2">
        <v>2.5000000000000001E-2</v>
      </c>
      <c r="H30" s="2">
        <v>0.14705882352941177</v>
      </c>
      <c r="I30" s="2">
        <v>3.704692016900156</v>
      </c>
      <c r="J30" s="2">
        <v>8.3766272415497483E-3</v>
      </c>
      <c r="K30" s="3">
        <v>41.217703389866358</v>
      </c>
      <c r="L30">
        <v>105</v>
      </c>
      <c r="M30">
        <v>0</v>
      </c>
      <c r="N30">
        <v>1</v>
      </c>
      <c r="O30">
        <v>1</v>
      </c>
      <c r="P30" s="3" t="s">
        <v>750</v>
      </c>
    </row>
    <row r="31" spans="1:16" s="3" customFormat="1">
      <c r="A31" s="2" t="s">
        <v>27</v>
      </c>
      <c r="B31" s="2">
        <v>5</v>
      </c>
      <c r="C31" s="2">
        <v>0.18390804597701149</v>
      </c>
      <c r="D31" s="2">
        <v>0.23076923076923078</v>
      </c>
      <c r="E31" s="2">
        <v>0.17543859649122806</v>
      </c>
      <c r="F31" s="2">
        <v>5.7692307692307696E-2</v>
      </c>
      <c r="G31" s="2">
        <v>7.281553398058252E-2</v>
      </c>
      <c r="H31" s="2">
        <v>0.10222222222222223</v>
      </c>
      <c r="I31" s="2">
        <v>2.5356237323228927</v>
      </c>
      <c r="J31" s="2">
        <v>6.4562973275134926E-3</v>
      </c>
      <c r="K31" s="3">
        <v>41.016671022469872</v>
      </c>
      <c r="L31">
        <v>93</v>
      </c>
      <c r="M31">
        <v>0</v>
      </c>
      <c r="N31">
        <v>1</v>
      </c>
      <c r="O31">
        <v>1</v>
      </c>
      <c r="P31" s="3" t="s">
        <v>752</v>
      </c>
    </row>
    <row r="32" spans="1:16" s="3" customFormat="1">
      <c r="A32" s="2" t="s">
        <v>28</v>
      </c>
      <c r="B32" s="2">
        <v>8</v>
      </c>
      <c r="C32" s="2">
        <v>0.53448275862068961</v>
      </c>
      <c r="D32" s="2">
        <v>0.375</v>
      </c>
      <c r="E32" s="2">
        <v>0.37931034482758619</v>
      </c>
      <c r="F32" s="2">
        <v>0.17894736842105263</v>
      </c>
      <c r="G32" s="2">
        <v>0.19827586206896552</v>
      </c>
      <c r="H32" s="2">
        <v>0.15</v>
      </c>
      <c r="I32" s="2">
        <v>2.4444922547332184</v>
      </c>
      <c r="J32" s="2">
        <v>3.2962676495558674E-2</v>
      </c>
      <c r="K32" s="3">
        <v>40.27193410122895</v>
      </c>
      <c r="L32">
        <v>92</v>
      </c>
      <c r="M32">
        <v>2</v>
      </c>
      <c r="N32">
        <v>1</v>
      </c>
      <c r="O32">
        <v>1</v>
      </c>
      <c r="P32" s="3" t="s">
        <v>752</v>
      </c>
    </row>
    <row r="33" spans="1:16" s="3" customFormat="1" hidden="1">
      <c r="A33" s="2" t="s">
        <v>29</v>
      </c>
      <c r="B33" s="2">
        <v>14</v>
      </c>
      <c r="C33" s="2">
        <v>0.53846153846153844</v>
      </c>
      <c r="D33" s="2">
        <v>0.35185185185185186</v>
      </c>
      <c r="E33" s="2">
        <v>0.45</v>
      </c>
      <c r="F33" s="2">
        <v>0.22222222222222221</v>
      </c>
      <c r="G33" s="2">
        <v>0.27868852459016391</v>
      </c>
      <c r="H33" s="2">
        <v>0.16363636363636364</v>
      </c>
      <c r="I33" s="2">
        <v>2.0168824290099088</v>
      </c>
      <c r="J33" s="2">
        <v>3.2013677759003184E-2</v>
      </c>
      <c r="K33" s="3">
        <v>40.227909100515305</v>
      </c>
      <c r="L33">
        <v>298</v>
      </c>
      <c r="M33">
        <v>1</v>
      </c>
      <c r="N33">
        <v>1</v>
      </c>
      <c r="O33">
        <v>1</v>
      </c>
      <c r="P33" s="3" t="s">
        <v>750</v>
      </c>
    </row>
    <row r="34" spans="1:16" s="3" customFormat="1">
      <c r="A34" s="2" t="s">
        <v>30</v>
      </c>
      <c r="B34" s="2">
        <v>3</v>
      </c>
      <c r="C34" s="2">
        <v>0.30612244897959184</v>
      </c>
      <c r="D34" s="2">
        <v>0.26530612244897961</v>
      </c>
      <c r="E34" s="2">
        <v>0.3559322033898305</v>
      </c>
      <c r="F34" s="2">
        <v>3.1746031746031744E-2</v>
      </c>
      <c r="G34" s="2">
        <v>2.3255813953488372E-2</v>
      </c>
      <c r="H34" s="2">
        <v>2.1739130434782608E-2</v>
      </c>
      <c r="I34" s="2">
        <v>12.084297353677751</v>
      </c>
      <c r="J34" s="2">
        <v>7.7567555216537529E-3</v>
      </c>
      <c r="K34" s="3">
        <v>38.944601812707994</v>
      </c>
      <c r="L34">
        <v>94</v>
      </c>
      <c r="M34">
        <v>1</v>
      </c>
      <c r="N34">
        <v>1</v>
      </c>
      <c r="O34">
        <v>0</v>
      </c>
      <c r="P34" s="3" t="s">
        <v>752</v>
      </c>
    </row>
    <row r="35" spans="1:16" s="3" customFormat="1" hidden="1">
      <c r="A35" s="2" t="s">
        <v>31</v>
      </c>
      <c r="B35" s="2">
        <v>11</v>
      </c>
      <c r="C35" s="2">
        <v>0.52941176470588236</v>
      </c>
      <c r="D35" s="2">
        <v>0.51724137931034486</v>
      </c>
      <c r="E35" s="2">
        <v>0.51063829787234039</v>
      </c>
      <c r="F35" s="2">
        <v>4.0816326530612242E-2</v>
      </c>
      <c r="G35" s="2">
        <v>7.6086956521739135E-2</v>
      </c>
      <c r="H35" s="2">
        <v>0.11428571428571428</v>
      </c>
      <c r="I35" s="2">
        <v>6.7360101900150298</v>
      </c>
      <c r="J35" s="2">
        <v>1.3188186156644381E-3</v>
      </c>
      <c r="K35" s="3">
        <v>38.220745690495804</v>
      </c>
      <c r="L35">
        <v>151</v>
      </c>
      <c r="M35">
        <v>1</v>
      </c>
      <c r="N35">
        <v>1</v>
      </c>
      <c r="O35">
        <v>1</v>
      </c>
      <c r="P35" s="3" t="s">
        <v>750</v>
      </c>
    </row>
    <row r="36" spans="1:16" s="3" customFormat="1" hidden="1">
      <c r="A36" s="2" t="s">
        <v>32</v>
      </c>
      <c r="B36" s="2">
        <v>8</v>
      </c>
      <c r="C36" s="2">
        <v>0.43055555555555558</v>
      </c>
      <c r="D36" s="2">
        <v>0.29166666666666669</v>
      </c>
      <c r="E36" s="2">
        <v>0.38095238095238093</v>
      </c>
      <c r="F36" s="2">
        <v>0.21052631578947367</v>
      </c>
      <c r="G36" s="2">
        <v>0.11538461538461539</v>
      </c>
      <c r="H36" s="2">
        <v>0.15384615384615385</v>
      </c>
      <c r="I36" s="2">
        <v>2.2994441095706919</v>
      </c>
      <c r="J36" s="2">
        <v>1.7454844327449814E-2</v>
      </c>
      <c r="K36" s="3">
        <v>38.076520459417118</v>
      </c>
      <c r="L36">
        <v>172</v>
      </c>
      <c r="M36" t="s">
        <v>749</v>
      </c>
      <c r="N36" t="s">
        <v>749</v>
      </c>
      <c r="O36" t="s">
        <v>749</v>
      </c>
      <c r="P36" s="3" t="s">
        <v>750</v>
      </c>
    </row>
    <row r="37" spans="1:16" s="3" customFormat="1">
      <c r="A37" s="2" t="s">
        <v>33</v>
      </c>
      <c r="B37" s="2">
        <v>10</v>
      </c>
      <c r="C37" s="2">
        <v>0.42857142857142855</v>
      </c>
      <c r="D37" s="2">
        <v>0.54545454545454541</v>
      </c>
      <c r="E37" s="2">
        <v>0.33333333333333331</v>
      </c>
      <c r="F37" s="2">
        <v>7.6923076923076927E-2</v>
      </c>
      <c r="G37" s="2">
        <v>0.20588235294117646</v>
      </c>
      <c r="H37" s="2">
        <v>0.16129032258064516</v>
      </c>
      <c r="I37" s="2">
        <v>2.943868073859857</v>
      </c>
      <c r="J37" s="2">
        <v>2.3145948586633228E-2</v>
      </c>
      <c r="K37" s="3">
        <v>37.944134242530275</v>
      </c>
      <c r="L37">
        <v>99</v>
      </c>
      <c r="M37">
        <v>0</v>
      </c>
      <c r="N37">
        <v>1</v>
      </c>
      <c r="O37">
        <v>1</v>
      </c>
      <c r="P37" s="3" t="s">
        <v>752</v>
      </c>
    </row>
    <row r="38" spans="1:16" s="3" customFormat="1">
      <c r="A38" s="2" t="s">
        <v>34</v>
      </c>
      <c r="B38" s="2">
        <v>6</v>
      </c>
      <c r="C38" s="2">
        <v>0.26315789473684209</v>
      </c>
      <c r="D38" s="2">
        <v>0.37037037037037035</v>
      </c>
      <c r="E38" s="2">
        <v>0.26595744680851063</v>
      </c>
      <c r="F38" s="2">
        <v>1.3698630136986301E-2</v>
      </c>
      <c r="G38" s="2">
        <v>2.5000000000000001E-2</v>
      </c>
      <c r="H38" s="2">
        <v>5.1948051948051951E-2</v>
      </c>
      <c r="I38" s="2">
        <v>9.9229854995893803</v>
      </c>
      <c r="J38" s="2">
        <v>1.0780079175107662E-2</v>
      </c>
      <c r="K38" s="3">
        <v>37.693613681285299</v>
      </c>
      <c r="L38">
        <v>114</v>
      </c>
      <c r="M38">
        <v>0</v>
      </c>
      <c r="N38">
        <v>0</v>
      </c>
      <c r="O38">
        <v>0</v>
      </c>
      <c r="P38" s="3" t="s">
        <v>752</v>
      </c>
    </row>
    <row r="39" spans="1:16" s="3" customFormat="1">
      <c r="A39" s="2" t="s">
        <v>35</v>
      </c>
      <c r="B39" s="2">
        <v>2</v>
      </c>
      <c r="C39" s="2">
        <v>0.3125</v>
      </c>
      <c r="D39" s="2">
        <v>0.34920634920634919</v>
      </c>
      <c r="E39" s="2">
        <v>0.49367088607594939</v>
      </c>
      <c r="F39" s="2">
        <v>0.15625</v>
      </c>
      <c r="G39" s="2">
        <v>0.22666666666666666</v>
      </c>
      <c r="H39" s="2">
        <v>0.10989010989010989</v>
      </c>
      <c r="I39" s="2">
        <v>2.3444832543798979</v>
      </c>
      <c r="J39" s="2">
        <v>3.6276679853664083E-2</v>
      </c>
      <c r="K39" s="3">
        <v>36.763559717238707</v>
      </c>
      <c r="L39">
        <v>87</v>
      </c>
      <c r="M39">
        <v>0</v>
      </c>
      <c r="N39">
        <v>1</v>
      </c>
      <c r="O39">
        <v>1</v>
      </c>
      <c r="P39" s="3" t="s">
        <v>752</v>
      </c>
    </row>
    <row r="40" spans="1:16" s="3" customFormat="1">
      <c r="A40" s="2" t="s">
        <v>36</v>
      </c>
      <c r="B40" s="2">
        <v>23</v>
      </c>
      <c r="C40" s="2">
        <v>1.0909090909090908</v>
      </c>
      <c r="D40" s="2">
        <v>0.82499999999999996</v>
      </c>
      <c r="E40" s="2">
        <v>0.87692307692307692</v>
      </c>
      <c r="F40" s="2">
        <v>0.125</v>
      </c>
      <c r="G40" s="2">
        <v>0.10526315789473684</v>
      </c>
      <c r="H40" s="2">
        <v>6.6666666666666666E-2</v>
      </c>
      <c r="I40" s="2">
        <v>9.4056976996415695</v>
      </c>
      <c r="J40" s="2">
        <v>7.3661036472883407E-3</v>
      </c>
      <c r="K40" s="3">
        <v>36.752753883487479</v>
      </c>
      <c r="L40">
        <v>329</v>
      </c>
      <c r="M40">
        <v>2</v>
      </c>
      <c r="N40">
        <v>1</v>
      </c>
      <c r="O40">
        <v>1</v>
      </c>
      <c r="P40" s="3" t="s">
        <v>752</v>
      </c>
    </row>
    <row r="41" spans="1:16" s="3" customFormat="1">
      <c r="A41" s="2" t="s">
        <v>37</v>
      </c>
      <c r="B41" s="2">
        <v>6</v>
      </c>
      <c r="C41" s="2">
        <v>9.3023255813953487E-2</v>
      </c>
      <c r="D41" s="2">
        <v>7.9896907216494839E-2</v>
      </c>
      <c r="E41" s="2">
        <v>6.6147859922178989E-2</v>
      </c>
      <c r="F41" s="2">
        <v>1.5957446808510637E-2</v>
      </c>
      <c r="G41" s="2">
        <v>2.2556390977443608E-2</v>
      </c>
      <c r="H41" s="2">
        <v>4.4910179640718563E-2</v>
      </c>
      <c r="I41" s="2">
        <v>2.865697796953508</v>
      </c>
      <c r="J41" s="2">
        <v>1.1771085842618437E-2</v>
      </c>
      <c r="K41" s="3">
        <v>36.731935098842776</v>
      </c>
      <c r="L41">
        <v>79</v>
      </c>
      <c r="M41">
        <v>1</v>
      </c>
      <c r="N41">
        <v>1</v>
      </c>
      <c r="O41">
        <v>1</v>
      </c>
      <c r="P41" s="3" t="s">
        <v>752</v>
      </c>
    </row>
    <row r="42" spans="1:16" s="3" customFormat="1" hidden="1">
      <c r="A42" s="2" t="s">
        <v>38</v>
      </c>
      <c r="B42" s="2">
        <v>4</v>
      </c>
      <c r="C42" s="2">
        <v>0.27272727272727271</v>
      </c>
      <c r="D42" s="2">
        <v>0.22522522522522523</v>
      </c>
      <c r="E42" s="2">
        <v>0.310126582278481</v>
      </c>
      <c r="F42" s="2">
        <v>0.10628019323671498</v>
      </c>
      <c r="G42" s="2">
        <v>8.9552238805970144E-2</v>
      </c>
      <c r="H42" s="2">
        <v>0.12132352941176471</v>
      </c>
      <c r="I42" s="2">
        <v>2.5478918211885349</v>
      </c>
      <c r="J42" s="2">
        <v>1.3225415312207297E-2</v>
      </c>
      <c r="K42" s="3">
        <v>36.439088894418283</v>
      </c>
      <c r="L42">
        <v>118</v>
      </c>
      <c r="M42">
        <v>1</v>
      </c>
      <c r="N42">
        <v>1</v>
      </c>
      <c r="O42">
        <v>1</v>
      </c>
      <c r="P42" s="3" t="s">
        <v>751</v>
      </c>
    </row>
    <row r="43" spans="1:16" s="3" customFormat="1" hidden="1">
      <c r="A43" s="2" t="s">
        <v>39</v>
      </c>
      <c r="B43" s="2">
        <v>6</v>
      </c>
      <c r="C43" s="2">
        <v>0.33333333333333331</v>
      </c>
      <c r="D43" s="2">
        <v>0.48076923076923078</v>
      </c>
      <c r="E43" s="2">
        <v>0.44736842105263158</v>
      </c>
      <c r="F43" s="2">
        <v>0.22058823529411764</v>
      </c>
      <c r="G43" s="2">
        <v>0.21428571428571427</v>
      </c>
      <c r="H43" s="2">
        <v>0.13</v>
      </c>
      <c r="I43" s="2">
        <v>2.2331902295963744</v>
      </c>
      <c r="J43" s="2">
        <v>1.6740679729231371E-2</v>
      </c>
      <c r="K43" s="3">
        <v>36.415857802947791</v>
      </c>
      <c r="L43">
        <v>104</v>
      </c>
      <c r="M43">
        <v>2</v>
      </c>
      <c r="N43">
        <v>1</v>
      </c>
      <c r="O43">
        <v>1</v>
      </c>
      <c r="P43" s="3" t="s">
        <v>751</v>
      </c>
    </row>
    <row r="44" spans="1:16" s="3" customFormat="1" hidden="1">
      <c r="A44" s="2" t="s">
        <v>40</v>
      </c>
      <c r="B44" s="2">
        <v>8</v>
      </c>
      <c r="C44" s="2">
        <v>0.20512820512820512</v>
      </c>
      <c r="D44" s="2">
        <v>0.15</v>
      </c>
      <c r="E44" s="2">
        <v>0.15131578947368421</v>
      </c>
      <c r="F44" s="2">
        <v>5.3571428571428568E-2</v>
      </c>
      <c r="G44" s="2">
        <v>2.2813688212927757E-2</v>
      </c>
      <c r="H44" s="2">
        <v>5.8139534883720929E-2</v>
      </c>
      <c r="I44" s="2">
        <v>3.7646928523663936</v>
      </c>
      <c r="J44" s="2">
        <v>7.6257719233495088E-3</v>
      </c>
      <c r="K44" s="3">
        <v>36.194570844251786</v>
      </c>
      <c r="L44">
        <v>64</v>
      </c>
      <c r="M44">
        <v>1</v>
      </c>
      <c r="N44">
        <v>1</v>
      </c>
      <c r="O44">
        <v>1</v>
      </c>
      <c r="P44" s="3" t="s">
        <v>751</v>
      </c>
    </row>
    <row r="45" spans="1:16" s="3" customFormat="1" hidden="1">
      <c r="A45" s="2" t="s">
        <v>41</v>
      </c>
      <c r="B45" s="2">
        <v>5</v>
      </c>
      <c r="C45" s="2">
        <v>0.23170731707317074</v>
      </c>
      <c r="D45" s="2">
        <v>0.28125</v>
      </c>
      <c r="E45" s="2">
        <v>0.26666666666666666</v>
      </c>
      <c r="F45" s="2">
        <v>8.6956521739130432E-2</v>
      </c>
      <c r="G45" s="2">
        <v>7.5471698113207544E-2</v>
      </c>
      <c r="H45" s="2">
        <v>2.6785714285714284E-2</v>
      </c>
      <c r="I45" s="2">
        <v>4.1203307107975276</v>
      </c>
      <c r="J45" s="2">
        <v>1.3888964215985225E-3</v>
      </c>
      <c r="K45" s="3">
        <v>35.088964583754453</v>
      </c>
      <c r="L45">
        <v>163</v>
      </c>
      <c r="M45">
        <v>1</v>
      </c>
      <c r="N45">
        <v>1</v>
      </c>
      <c r="O45">
        <v>1</v>
      </c>
      <c r="P45" s="3" t="s">
        <v>750</v>
      </c>
    </row>
    <row r="46" spans="1:16" s="3" customFormat="1" hidden="1">
      <c r="A46" s="2" t="s">
        <v>42</v>
      </c>
      <c r="B46" s="2">
        <v>2</v>
      </c>
      <c r="C46" s="2">
        <v>0.46280991735537191</v>
      </c>
      <c r="D46" s="2">
        <v>0.45</v>
      </c>
      <c r="E46" s="2">
        <v>0.50299401197604787</v>
      </c>
      <c r="F46" s="2">
        <v>0.25563909774436089</v>
      </c>
      <c r="G46" s="2">
        <v>0.18238993710691823</v>
      </c>
      <c r="H46" s="2">
        <v>0.25301204819277107</v>
      </c>
      <c r="I46" s="2">
        <v>2.0487984926956506</v>
      </c>
      <c r="J46" s="2">
        <v>1.9899312538866156E-3</v>
      </c>
      <c r="K46" s="3">
        <v>34.916455804904025</v>
      </c>
      <c r="L46">
        <v>407</v>
      </c>
      <c r="M46">
        <v>2</v>
      </c>
      <c r="N46">
        <v>1</v>
      </c>
      <c r="O46">
        <v>1</v>
      </c>
      <c r="P46" s="3" t="s">
        <v>751</v>
      </c>
    </row>
    <row r="47" spans="1:16" s="3" customFormat="1" hidden="1">
      <c r="A47" s="2" t="s">
        <v>43</v>
      </c>
      <c r="B47" s="2">
        <v>6</v>
      </c>
      <c r="C47" s="2">
        <v>0.23404255319148937</v>
      </c>
      <c r="D47" s="2">
        <v>0.18556701030927836</v>
      </c>
      <c r="E47" s="2">
        <v>0.23684210526315788</v>
      </c>
      <c r="F47" s="2">
        <v>7.3170731707317069E-2</v>
      </c>
      <c r="G47" s="2">
        <v>2.6315789473684209E-2</v>
      </c>
      <c r="H47" s="2">
        <v>0.12048192771084337</v>
      </c>
      <c r="I47" s="2">
        <v>2.9842992123233709</v>
      </c>
      <c r="J47" s="2">
        <v>1.583468884276007E-2</v>
      </c>
      <c r="K47" s="3">
        <v>33.833908186348786</v>
      </c>
      <c r="L47">
        <v>109</v>
      </c>
      <c r="M47">
        <v>1</v>
      </c>
      <c r="N47">
        <v>1</v>
      </c>
      <c r="O47">
        <v>1</v>
      </c>
      <c r="P47" s="3" t="s">
        <v>751</v>
      </c>
    </row>
    <row r="48" spans="1:16" s="3" customFormat="1" hidden="1">
      <c r="A48" s="2" t="s">
        <v>41</v>
      </c>
      <c r="B48" s="2">
        <v>14</v>
      </c>
      <c r="C48" s="2">
        <v>0.2413793103448276</v>
      </c>
      <c r="D48" s="2">
        <v>0.2982456140350877</v>
      </c>
      <c r="E48" s="2">
        <v>0.33333333333333331</v>
      </c>
      <c r="F48" s="2">
        <v>4.3478260869565216E-2</v>
      </c>
      <c r="G48" s="2">
        <v>0.10909090909090909</v>
      </c>
      <c r="H48" s="2">
        <v>0.10309278350515463</v>
      </c>
      <c r="I48" s="2">
        <v>3.4145020245674091</v>
      </c>
      <c r="J48" s="2">
        <v>4.5107645633034425E-3</v>
      </c>
      <c r="K48" s="3">
        <v>33.620681633805084</v>
      </c>
      <c r="L48">
        <v>121</v>
      </c>
      <c r="M48">
        <v>1</v>
      </c>
      <c r="N48">
        <v>1</v>
      </c>
      <c r="O48">
        <v>1</v>
      </c>
      <c r="P48" s="3" t="s">
        <v>751</v>
      </c>
    </row>
    <row r="49" spans="1:16" s="3" customFormat="1" hidden="1">
      <c r="A49" s="2" t="s">
        <v>44</v>
      </c>
      <c r="B49" s="2">
        <v>5</v>
      </c>
      <c r="C49" s="2">
        <v>0.66666666666666663</v>
      </c>
      <c r="D49" s="2">
        <v>0.4</v>
      </c>
      <c r="E49" s="2">
        <v>0.54347826086956519</v>
      </c>
      <c r="F49" s="2">
        <v>0.19607843137254902</v>
      </c>
      <c r="G49" s="2">
        <v>0.2361111111111111</v>
      </c>
      <c r="H49" s="2">
        <v>9.6774193548387094E-2</v>
      </c>
      <c r="I49" s="2">
        <v>3.04396089534327</v>
      </c>
      <c r="J49" s="2">
        <v>2.4843178881373561E-2</v>
      </c>
      <c r="K49" s="3">
        <v>33.590419732823435</v>
      </c>
      <c r="L49">
        <v>238</v>
      </c>
      <c r="M49">
        <v>1</v>
      </c>
      <c r="N49">
        <v>1</v>
      </c>
      <c r="O49">
        <v>1</v>
      </c>
      <c r="P49" s="3" t="s">
        <v>751</v>
      </c>
    </row>
    <row r="50" spans="1:16" s="3" customFormat="1">
      <c r="A50" s="2" t="s">
        <v>45</v>
      </c>
      <c r="B50" s="2">
        <v>7</v>
      </c>
      <c r="C50" s="2">
        <v>0.3888888888888889</v>
      </c>
      <c r="D50" s="2">
        <v>0.27906976744186046</v>
      </c>
      <c r="E50" s="2">
        <v>0.39655172413793105</v>
      </c>
      <c r="F50" s="2">
        <v>0</v>
      </c>
      <c r="G50" s="2">
        <v>0.17777777777777778</v>
      </c>
      <c r="H50" s="2">
        <v>0.14893617021276595</v>
      </c>
      <c r="I50" s="2">
        <v>3.2582336536776539</v>
      </c>
      <c r="J50" s="2">
        <v>2.6174034376014992E-2</v>
      </c>
      <c r="K50" s="3">
        <v>32.693181124806884</v>
      </c>
      <c r="L50">
        <v>93</v>
      </c>
      <c r="M50">
        <v>0</v>
      </c>
      <c r="N50">
        <v>1</v>
      </c>
      <c r="O50">
        <v>1</v>
      </c>
      <c r="P50" s="3" t="s">
        <v>752</v>
      </c>
    </row>
    <row r="51" spans="1:16" s="3" customFormat="1">
      <c r="A51" s="2" t="s">
        <v>46</v>
      </c>
      <c r="B51" s="2">
        <v>9</v>
      </c>
      <c r="C51" s="2">
        <v>0.54054054054054057</v>
      </c>
      <c r="D51" s="2">
        <v>0.48837209302325579</v>
      </c>
      <c r="E51" s="2">
        <v>0.57499999999999996</v>
      </c>
      <c r="F51" s="2">
        <v>0.16393442622950818</v>
      </c>
      <c r="G51" s="2">
        <v>6.0344827586206899E-2</v>
      </c>
      <c r="H51" s="2">
        <v>0.15966386554621848</v>
      </c>
      <c r="I51" s="2">
        <v>4.1774746119407027</v>
      </c>
      <c r="J51" s="2">
        <v>9.4538574250374976E-4</v>
      </c>
      <c r="K51" s="3">
        <v>31.859111703877989</v>
      </c>
      <c r="L51">
        <v>257</v>
      </c>
      <c r="M51">
        <v>2</v>
      </c>
      <c r="N51">
        <v>1</v>
      </c>
      <c r="O51">
        <v>1</v>
      </c>
      <c r="P51" s="3" t="s">
        <v>752</v>
      </c>
    </row>
    <row r="52" spans="1:16" s="3" customFormat="1">
      <c r="A52" s="2" t="s">
        <v>28</v>
      </c>
      <c r="B52" s="2">
        <v>9</v>
      </c>
      <c r="C52" s="2">
        <v>0.2978723404255319</v>
      </c>
      <c r="D52" s="2">
        <v>0.390625</v>
      </c>
      <c r="E52" s="2">
        <v>0.37681159420289856</v>
      </c>
      <c r="F52" s="2">
        <v>9.5238095238095233E-2</v>
      </c>
      <c r="G52" s="2">
        <v>0.17142857142857143</v>
      </c>
      <c r="H52" s="2">
        <v>0.17699115044247787</v>
      </c>
      <c r="I52" s="2">
        <v>2.4011950055787099</v>
      </c>
      <c r="J52" s="2">
        <v>6.2409127390686886E-3</v>
      </c>
      <c r="K52" s="3">
        <v>31.669185666877723</v>
      </c>
      <c r="L52">
        <v>86</v>
      </c>
      <c r="M52">
        <v>2</v>
      </c>
      <c r="N52">
        <v>1</v>
      </c>
      <c r="O52">
        <v>1</v>
      </c>
      <c r="P52" s="3" t="s">
        <v>752</v>
      </c>
    </row>
    <row r="53" spans="1:16" s="3" customFormat="1">
      <c r="A53" s="2" t="s">
        <v>47</v>
      </c>
      <c r="B53" s="2">
        <v>14</v>
      </c>
      <c r="C53" s="2">
        <v>0.36986301369863012</v>
      </c>
      <c r="D53" s="2">
        <v>0.30120481927710846</v>
      </c>
      <c r="E53" s="2">
        <v>0.27826086956521739</v>
      </c>
      <c r="F53" s="2">
        <v>0.19587628865979381</v>
      </c>
      <c r="G53" s="2">
        <v>6.7669172932330823E-2</v>
      </c>
      <c r="H53" s="2">
        <v>0.10714285714285714</v>
      </c>
      <c r="I53" s="2">
        <v>2.5609889887565211</v>
      </c>
      <c r="J53" s="2">
        <v>1.7640026653262801E-2</v>
      </c>
      <c r="K53" s="3">
        <v>31.305852593727135</v>
      </c>
      <c r="L53">
        <v>125</v>
      </c>
      <c r="M53" t="s">
        <v>749</v>
      </c>
      <c r="N53" t="s">
        <v>749</v>
      </c>
      <c r="O53" t="s">
        <v>749</v>
      </c>
      <c r="P53" s="3" t="s">
        <v>752</v>
      </c>
    </row>
    <row r="54" spans="1:16" s="3" customFormat="1">
      <c r="A54" s="2" t="s">
        <v>9</v>
      </c>
      <c r="B54" s="2">
        <v>7</v>
      </c>
      <c r="C54" s="2">
        <v>0.21176470588235294</v>
      </c>
      <c r="D54" s="2">
        <v>0.31645569620253167</v>
      </c>
      <c r="E54" s="2">
        <v>0.25</v>
      </c>
      <c r="F54" s="2">
        <v>0.14634146341463414</v>
      </c>
      <c r="G54" s="2">
        <v>4.7945205479452052E-2</v>
      </c>
      <c r="H54" s="2">
        <v>5.128205128205128E-2</v>
      </c>
      <c r="I54" s="2">
        <v>3.1690534589531421</v>
      </c>
      <c r="J54" s="2">
        <v>1.6298239118931915E-2</v>
      </c>
      <c r="K54" s="3">
        <v>31.301936985033919</v>
      </c>
      <c r="L54">
        <v>77</v>
      </c>
      <c r="M54">
        <v>2</v>
      </c>
      <c r="N54">
        <v>1</v>
      </c>
      <c r="O54">
        <v>1</v>
      </c>
      <c r="P54" s="3" t="s">
        <v>752</v>
      </c>
    </row>
    <row r="55" spans="1:16" s="3" customFormat="1" hidden="1">
      <c r="A55" s="2" t="s">
        <v>48</v>
      </c>
      <c r="B55" s="2">
        <v>1</v>
      </c>
      <c r="C55" s="2">
        <v>0.52173913043478259</v>
      </c>
      <c r="D55" s="2">
        <v>0.61111111111111116</v>
      </c>
      <c r="E55" s="2">
        <v>0.68965517241379315</v>
      </c>
      <c r="F55" s="2">
        <v>0.19354838709677419</v>
      </c>
      <c r="G55" s="2">
        <v>0.37777777777777777</v>
      </c>
      <c r="H55" s="2">
        <v>0.24</v>
      </c>
      <c r="I55" s="2">
        <v>2.246328903051567</v>
      </c>
      <c r="J55" s="2">
        <v>1.058577262713346E-2</v>
      </c>
      <c r="K55" s="3">
        <v>31.115631024127072</v>
      </c>
      <c r="L55">
        <v>185</v>
      </c>
      <c r="M55" t="s">
        <v>749</v>
      </c>
      <c r="N55" t="s">
        <v>749</v>
      </c>
      <c r="O55" t="s">
        <v>749</v>
      </c>
      <c r="P55" s="3" t="s">
        <v>751</v>
      </c>
    </row>
    <row r="56" spans="1:16" s="3" customFormat="1" hidden="1">
      <c r="A56" s="2" t="s">
        <v>49</v>
      </c>
      <c r="B56" s="2">
        <v>5</v>
      </c>
      <c r="C56" s="2">
        <v>1</v>
      </c>
      <c r="D56" s="2">
        <v>0.91228070175438591</v>
      </c>
      <c r="E56" s="2">
        <v>0.85333333333333339</v>
      </c>
      <c r="F56" s="2">
        <v>9.3023255813953487E-2</v>
      </c>
      <c r="G56" s="2">
        <v>0.33870967741935482</v>
      </c>
      <c r="H56" s="2">
        <v>0.23684210526315788</v>
      </c>
      <c r="I56" s="2">
        <v>4.1365798539341325</v>
      </c>
      <c r="J56" s="2">
        <v>2.5284747302102934E-3</v>
      </c>
      <c r="K56" s="3">
        <v>30.852229518849768</v>
      </c>
      <c r="L56">
        <v>444</v>
      </c>
      <c r="M56">
        <v>0</v>
      </c>
      <c r="N56">
        <v>1</v>
      </c>
      <c r="O56">
        <v>1</v>
      </c>
      <c r="P56" s="3" t="s">
        <v>750</v>
      </c>
    </row>
    <row r="57" spans="1:16" s="3" customFormat="1" hidden="1">
      <c r="A57" s="2" t="s">
        <v>50</v>
      </c>
      <c r="B57" s="2">
        <v>47</v>
      </c>
      <c r="C57" s="2">
        <v>0.2231404958677686</v>
      </c>
      <c r="D57" s="2">
        <v>0.33333333333333331</v>
      </c>
      <c r="E57" s="2">
        <v>0.35514018691588783</v>
      </c>
      <c r="F57" s="2">
        <v>3.0534351145038167E-2</v>
      </c>
      <c r="G57" s="2">
        <v>5.7471264367816091E-2</v>
      </c>
      <c r="H57" s="2">
        <v>6.3694267515923567E-2</v>
      </c>
      <c r="I57" s="2">
        <v>6.0093257681949188</v>
      </c>
      <c r="J57" s="2">
        <v>1.9969668068096681E-2</v>
      </c>
      <c r="K57" s="3">
        <v>30.794589114027556</v>
      </c>
      <c r="L57">
        <v>152</v>
      </c>
      <c r="M57">
        <v>2</v>
      </c>
      <c r="N57">
        <v>1</v>
      </c>
      <c r="O57">
        <v>1</v>
      </c>
      <c r="P57" s="3" t="s">
        <v>751</v>
      </c>
    </row>
    <row r="58" spans="1:16" s="3" customFormat="1" hidden="1">
      <c r="A58" s="2" t="s">
        <v>51</v>
      </c>
      <c r="B58" s="2">
        <v>13</v>
      </c>
      <c r="C58" s="2">
        <v>0.08</v>
      </c>
      <c r="D58" s="2">
        <v>5.8394160583941604E-2</v>
      </c>
      <c r="E58" s="2">
        <v>7.4468085106382975E-2</v>
      </c>
      <c r="F58" s="2">
        <v>2.4590163934426229E-2</v>
      </c>
      <c r="G58" s="2">
        <v>1.2500000000000001E-2</v>
      </c>
      <c r="H58" s="2">
        <v>4.0540540540540543E-2</v>
      </c>
      <c r="I58" s="2">
        <v>2.7419852380570027</v>
      </c>
      <c r="J58" s="2">
        <v>1.3619434180246652E-2</v>
      </c>
      <c r="K58" s="3">
        <v>30.496594311840784</v>
      </c>
      <c r="L58">
        <v>127</v>
      </c>
      <c r="M58">
        <v>1</v>
      </c>
      <c r="N58">
        <v>1</v>
      </c>
      <c r="O58">
        <v>1</v>
      </c>
      <c r="P58" s="3" t="s">
        <v>750</v>
      </c>
    </row>
    <row r="59" spans="1:16" s="3" customFormat="1">
      <c r="A59" s="2" t="s">
        <v>52</v>
      </c>
      <c r="B59" s="2">
        <v>5</v>
      </c>
      <c r="C59" s="2">
        <v>0.31707317073170732</v>
      </c>
      <c r="D59" s="2">
        <v>0.25641025641025639</v>
      </c>
      <c r="E59" s="2">
        <v>0.37209302325581395</v>
      </c>
      <c r="F59" s="2">
        <v>0.17073170731707318</v>
      </c>
      <c r="G59" s="2">
        <v>4.5454545454545456E-2</v>
      </c>
      <c r="H59" s="2">
        <v>0.18181818181818182</v>
      </c>
      <c r="I59" s="2">
        <v>2.3757937555955304</v>
      </c>
      <c r="J59" s="2">
        <v>3.2556665187005757E-2</v>
      </c>
      <c r="K59" s="3">
        <v>30.41379694636618</v>
      </c>
      <c r="L59">
        <v>89</v>
      </c>
      <c r="M59">
        <v>2</v>
      </c>
      <c r="N59">
        <v>1</v>
      </c>
      <c r="O59">
        <v>1</v>
      </c>
      <c r="P59" s="3" t="s">
        <v>752</v>
      </c>
    </row>
    <row r="60" spans="1:16" s="3" customFormat="1" hidden="1">
      <c r="A60" s="2" t="s">
        <v>53</v>
      </c>
      <c r="B60" s="2">
        <v>2</v>
      </c>
      <c r="C60" s="2">
        <v>0.33333333333333331</v>
      </c>
      <c r="D60" s="2">
        <v>0.34482758620689657</v>
      </c>
      <c r="E60" s="2">
        <v>0.2558139534883721</v>
      </c>
      <c r="F60" s="2">
        <v>0.10526315789473684</v>
      </c>
      <c r="G60" s="2">
        <v>0.14285714285714285</v>
      </c>
      <c r="H60" s="2">
        <v>0.11764705882352941</v>
      </c>
      <c r="I60" s="2">
        <v>2.5534669745074599</v>
      </c>
      <c r="J60" s="2">
        <v>1.205973532457089E-2</v>
      </c>
      <c r="K60" s="3">
        <v>30.389665890711164</v>
      </c>
      <c r="L60">
        <v>81</v>
      </c>
      <c r="M60">
        <v>0</v>
      </c>
      <c r="N60">
        <v>1</v>
      </c>
      <c r="O60">
        <v>1</v>
      </c>
      <c r="P60" s="3" t="s">
        <v>750</v>
      </c>
    </row>
    <row r="61" spans="1:16" s="3" customFormat="1">
      <c r="A61" s="2" t="s">
        <v>54</v>
      </c>
      <c r="B61" s="2">
        <v>22</v>
      </c>
      <c r="C61" s="2">
        <v>0.44036697247706424</v>
      </c>
      <c r="D61" s="2">
        <v>0.36936936936936937</v>
      </c>
      <c r="E61" s="2">
        <v>0.46610169491525422</v>
      </c>
      <c r="F61" s="2">
        <v>9.3333333333333338E-2</v>
      </c>
      <c r="G61" s="2">
        <v>0.13043478260869565</v>
      </c>
      <c r="H61" s="2">
        <v>0.18095238095238095</v>
      </c>
      <c r="I61" s="2">
        <v>3.1523929392055208</v>
      </c>
      <c r="J61" s="2">
        <v>1.7667338384679408E-3</v>
      </c>
      <c r="K61" s="3">
        <v>29.350682297727491</v>
      </c>
      <c r="L61">
        <v>318</v>
      </c>
      <c r="M61">
        <v>0</v>
      </c>
      <c r="N61">
        <v>1</v>
      </c>
      <c r="O61">
        <v>1</v>
      </c>
      <c r="P61" s="3" t="s">
        <v>752</v>
      </c>
    </row>
    <row r="62" spans="1:16" s="3" customFormat="1" hidden="1">
      <c r="A62" s="2" t="s">
        <v>55</v>
      </c>
      <c r="B62" s="2">
        <v>8</v>
      </c>
      <c r="C62" s="2">
        <v>0.47058823529411764</v>
      </c>
      <c r="D62" s="2">
        <v>0.3783783783783784</v>
      </c>
      <c r="E62" s="2">
        <v>0.37362637362637363</v>
      </c>
      <c r="F62" s="2">
        <v>0.14285714285714285</v>
      </c>
      <c r="G62" s="2">
        <v>8.8235294117647065E-2</v>
      </c>
      <c r="H62" s="2">
        <v>0.15</v>
      </c>
      <c r="I62" s="2">
        <v>3.2081271331546968</v>
      </c>
      <c r="J62" s="2">
        <v>3.2946966630058635E-3</v>
      </c>
      <c r="K62" s="3">
        <v>29.166789517400161</v>
      </c>
      <c r="L62">
        <v>305</v>
      </c>
      <c r="M62">
        <v>2</v>
      </c>
      <c r="N62">
        <v>1</v>
      </c>
      <c r="O62">
        <v>1</v>
      </c>
      <c r="P62" s="3" t="s">
        <v>751</v>
      </c>
    </row>
    <row r="63" spans="1:16" s="3" customFormat="1">
      <c r="A63" s="2" t="s">
        <v>56</v>
      </c>
      <c r="B63" s="2">
        <v>11</v>
      </c>
      <c r="C63" s="2">
        <v>0.45283018867924529</v>
      </c>
      <c r="D63" s="2">
        <v>0.5</v>
      </c>
      <c r="E63" s="2">
        <v>0.37777777777777777</v>
      </c>
      <c r="F63" s="2">
        <v>0.21428571428571427</v>
      </c>
      <c r="G63" s="2">
        <v>0.14473684210526316</v>
      </c>
      <c r="H63" s="2">
        <v>0.1276595744680851</v>
      </c>
      <c r="I63" s="2">
        <v>2.7340390823643195</v>
      </c>
      <c r="J63" s="2">
        <v>4.1231909565091866E-3</v>
      </c>
      <c r="K63" s="3">
        <v>29.108806576780701</v>
      </c>
      <c r="L63">
        <v>150</v>
      </c>
      <c r="M63">
        <v>0</v>
      </c>
      <c r="N63">
        <v>1</v>
      </c>
      <c r="O63">
        <v>1</v>
      </c>
      <c r="P63" s="3" t="s">
        <v>752</v>
      </c>
    </row>
    <row r="64" spans="1:16" s="3" customFormat="1" hidden="1">
      <c r="A64" s="2" t="s">
        <v>57</v>
      </c>
      <c r="B64" s="2">
        <v>5</v>
      </c>
      <c r="C64" s="2">
        <v>0.22448979591836735</v>
      </c>
      <c r="D64" s="2">
        <v>0.18</v>
      </c>
      <c r="E64" s="2">
        <v>0.22619047619047619</v>
      </c>
      <c r="F64" s="2">
        <v>7.6923076923076927E-2</v>
      </c>
      <c r="G64" s="2">
        <v>0.08</v>
      </c>
      <c r="H64" s="2">
        <v>0.10975609756097561</v>
      </c>
      <c r="I64" s="2">
        <v>2.3649400945125478</v>
      </c>
      <c r="J64" s="2">
        <v>4.0847981351896327E-3</v>
      </c>
      <c r="K64" s="3">
        <v>28.937220321552985</v>
      </c>
      <c r="L64">
        <v>89</v>
      </c>
      <c r="M64">
        <v>2</v>
      </c>
      <c r="N64">
        <v>1</v>
      </c>
      <c r="O64">
        <v>1</v>
      </c>
      <c r="P64" s="3" t="s">
        <v>751</v>
      </c>
    </row>
    <row r="65" spans="1:16" s="3" customFormat="1" hidden="1">
      <c r="A65" s="2" t="s">
        <v>58</v>
      </c>
      <c r="B65" s="2">
        <v>14</v>
      </c>
      <c r="C65" s="2">
        <v>0.16216216216216217</v>
      </c>
      <c r="D65" s="2">
        <v>0.17733990147783252</v>
      </c>
      <c r="E65" s="2">
        <v>0.16015625</v>
      </c>
      <c r="F65" s="2">
        <v>5.6603773584905662E-2</v>
      </c>
      <c r="G65" s="2">
        <v>8.3086053412462904E-2</v>
      </c>
      <c r="H65" s="2">
        <v>0.08</v>
      </c>
      <c r="I65" s="2">
        <v>2.2743807506661637</v>
      </c>
      <c r="J65" s="2">
        <v>1.4636600000985998E-3</v>
      </c>
      <c r="K65" s="3">
        <v>28.640470101990008</v>
      </c>
      <c r="L65">
        <v>150</v>
      </c>
      <c r="M65">
        <v>0</v>
      </c>
      <c r="N65">
        <v>1</v>
      </c>
      <c r="O65">
        <v>1</v>
      </c>
      <c r="P65" s="3" t="s">
        <v>750</v>
      </c>
    </row>
    <row r="66" spans="1:16" s="3" customFormat="1" hidden="1">
      <c r="A66" s="2" t="s">
        <v>59</v>
      </c>
      <c r="B66" s="2">
        <v>2</v>
      </c>
      <c r="C66" s="2">
        <v>0.10638297872340426</v>
      </c>
      <c r="D66" s="2">
        <v>0.16666666666666666</v>
      </c>
      <c r="E66" s="2">
        <v>0.19354838709677419</v>
      </c>
      <c r="F66" s="2">
        <v>2.1052631578947368E-2</v>
      </c>
      <c r="G66" s="2">
        <v>4.9180327868852458E-2</v>
      </c>
      <c r="H66" s="2">
        <v>7.874015748031496E-2</v>
      </c>
      <c r="I66" s="2">
        <v>3.1320955223887577</v>
      </c>
      <c r="J66" s="2">
        <v>3.3330909228644227E-2</v>
      </c>
      <c r="K66" s="3">
        <v>28.402091738033469</v>
      </c>
      <c r="L66">
        <v>102</v>
      </c>
      <c r="M66">
        <v>0</v>
      </c>
      <c r="N66">
        <v>1</v>
      </c>
      <c r="O66">
        <v>1</v>
      </c>
      <c r="P66" s="3" t="s">
        <v>750</v>
      </c>
    </row>
    <row r="67" spans="1:16" s="3" customFormat="1">
      <c r="A67" s="2" t="s">
        <v>60</v>
      </c>
      <c r="B67" s="2">
        <v>4</v>
      </c>
      <c r="C67" s="2">
        <v>0.23958333333333334</v>
      </c>
      <c r="D67" s="2">
        <v>0.25108225108225107</v>
      </c>
      <c r="E67" s="2">
        <v>0.30226700251889171</v>
      </c>
      <c r="F67" s="2">
        <v>7.3170731707317069E-2</v>
      </c>
      <c r="G67" s="2">
        <v>0.10077519379844961</v>
      </c>
      <c r="H67" s="2">
        <v>0.12592592592592591</v>
      </c>
      <c r="I67" s="2">
        <v>2.6442381408883158</v>
      </c>
      <c r="J67" s="2">
        <v>3.1147764467062402E-3</v>
      </c>
      <c r="K67" s="3">
        <v>28.388560791072599</v>
      </c>
      <c r="L67">
        <v>89</v>
      </c>
      <c r="M67">
        <v>2</v>
      </c>
      <c r="N67">
        <v>1</v>
      </c>
      <c r="O67">
        <v>0</v>
      </c>
      <c r="P67" s="3" t="s">
        <v>752</v>
      </c>
    </row>
    <row r="68" spans="1:16" s="3" customFormat="1" hidden="1">
      <c r="A68" s="2" t="s">
        <v>61</v>
      </c>
      <c r="B68" s="2">
        <v>4</v>
      </c>
      <c r="C68" s="2">
        <v>0.25170068027210885</v>
      </c>
      <c r="D68" s="2">
        <v>0.25</v>
      </c>
      <c r="E68" s="2">
        <v>0.29493087557603687</v>
      </c>
      <c r="F68" s="2">
        <v>0.10619469026548672</v>
      </c>
      <c r="G68" s="2">
        <v>0.11409395973154363</v>
      </c>
      <c r="H68" s="2">
        <v>0.17073170731707318</v>
      </c>
      <c r="I68" s="2">
        <v>2.0373147866780195</v>
      </c>
      <c r="J68" s="2">
        <v>7.4493696411616793E-3</v>
      </c>
      <c r="K68" s="3">
        <v>28.040022847986414</v>
      </c>
      <c r="L68">
        <v>160</v>
      </c>
      <c r="M68">
        <v>1</v>
      </c>
      <c r="N68">
        <v>1</v>
      </c>
      <c r="O68">
        <v>1</v>
      </c>
      <c r="P68" s="3" t="s">
        <v>751</v>
      </c>
    </row>
    <row r="69" spans="1:16" s="3" customFormat="1" hidden="1">
      <c r="A69" s="2" t="s">
        <v>62</v>
      </c>
      <c r="B69" s="2">
        <v>10</v>
      </c>
      <c r="C69" s="2">
        <v>0.23809523809523808</v>
      </c>
      <c r="D69" s="2">
        <v>0.37142857142857144</v>
      </c>
      <c r="E69" s="2">
        <v>0.36170212765957449</v>
      </c>
      <c r="F69" s="2">
        <v>0.10909090909090909</v>
      </c>
      <c r="G69" s="2">
        <v>0.10909090909090909</v>
      </c>
      <c r="H69" s="2">
        <v>0.20754716981132076</v>
      </c>
      <c r="I69" s="2">
        <v>2.2813244213453379</v>
      </c>
      <c r="J69" s="2">
        <v>3.1167117245067971E-2</v>
      </c>
      <c r="K69" s="3">
        <v>28.027450512266743</v>
      </c>
      <c r="L69">
        <v>138</v>
      </c>
      <c r="M69">
        <v>0</v>
      </c>
      <c r="N69">
        <v>1</v>
      </c>
      <c r="O69">
        <v>1</v>
      </c>
      <c r="P69" s="3" t="s">
        <v>751</v>
      </c>
    </row>
    <row r="70" spans="1:16" s="3" customFormat="1" hidden="1">
      <c r="A70" s="2" t="s">
        <v>63</v>
      </c>
      <c r="B70" s="2">
        <v>5</v>
      </c>
      <c r="C70" s="2">
        <v>0.21212121212121213</v>
      </c>
      <c r="D70" s="2">
        <v>0.20689655172413793</v>
      </c>
      <c r="E70" s="2">
        <v>0.21621621621621623</v>
      </c>
      <c r="F70" s="2">
        <v>6.4220183486238536E-2</v>
      </c>
      <c r="G70" s="2">
        <v>8.7336244541484712E-2</v>
      </c>
      <c r="H70" s="2">
        <v>6.0897435897435896E-2</v>
      </c>
      <c r="I70" s="2">
        <v>2.9899855353317526</v>
      </c>
      <c r="J70" s="2">
        <v>1.6152197700926554E-3</v>
      </c>
      <c r="K70" s="3">
        <v>27.960716213973857</v>
      </c>
      <c r="L70">
        <v>88</v>
      </c>
      <c r="M70">
        <v>1</v>
      </c>
      <c r="N70">
        <v>1</v>
      </c>
      <c r="O70">
        <v>1</v>
      </c>
      <c r="P70" s="3" t="s">
        <v>751</v>
      </c>
    </row>
    <row r="71" spans="1:16" s="3" customFormat="1" hidden="1">
      <c r="A71" s="2" t="s">
        <v>64</v>
      </c>
      <c r="B71" s="2">
        <v>1</v>
      </c>
      <c r="C71" s="2">
        <v>0.48691099476439792</v>
      </c>
      <c r="D71" s="2">
        <v>0.51498637602179842</v>
      </c>
      <c r="E71" s="2">
        <v>0.53546910755148747</v>
      </c>
      <c r="F71" s="2">
        <v>0.27083333333333331</v>
      </c>
      <c r="G71" s="2">
        <v>0.25609756097560976</v>
      </c>
      <c r="H71" s="2">
        <v>0.20588235294117646</v>
      </c>
      <c r="I71" s="2">
        <v>2.0978966798248382</v>
      </c>
      <c r="J71" s="2">
        <v>6.3150157498392779E-4</v>
      </c>
      <c r="K71" s="3">
        <v>27.704605591818556</v>
      </c>
      <c r="L71">
        <v>1352</v>
      </c>
      <c r="M71">
        <v>2</v>
      </c>
      <c r="N71">
        <v>1</v>
      </c>
      <c r="O71">
        <v>1</v>
      </c>
      <c r="P71" s="3" t="s">
        <v>751</v>
      </c>
    </row>
    <row r="72" spans="1:16" s="3" customFormat="1" hidden="1">
      <c r="A72" s="2" t="s">
        <v>65</v>
      </c>
      <c r="B72" s="2">
        <v>5</v>
      </c>
      <c r="C72" s="2">
        <v>0.58620689655172409</v>
      </c>
      <c r="D72" s="2">
        <v>0.625</v>
      </c>
      <c r="E72" s="2">
        <v>0.41025641025641024</v>
      </c>
      <c r="F72" s="2">
        <v>0.16129032258064516</v>
      </c>
      <c r="G72" s="2">
        <v>0.22580645161290322</v>
      </c>
      <c r="H72" s="2">
        <v>5.7142857142857141E-2</v>
      </c>
      <c r="I72" s="2">
        <v>3.649974456196734</v>
      </c>
      <c r="J72" s="2">
        <v>1.0771533136741672E-2</v>
      </c>
      <c r="K72" s="3">
        <v>27.512560383880029</v>
      </c>
      <c r="L72">
        <v>431</v>
      </c>
      <c r="M72">
        <v>2</v>
      </c>
      <c r="N72">
        <v>1</v>
      </c>
      <c r="O72">
        <v>1</v>
      </c>
      <c r="P72" s="3" t="s">
        <v>751</v>
      </c>
    </row>
    <row r="73" spans="1:16" s="3" customFormat="1" hidden="1">
      <c r="A73" s="2" t="s">
        <v>66</v>
      </c>
      <c r="B73" s="2">
        <v>5</v>
      </c>
      <c r="C73" s="2">
        <v>0.2857142857142857</v>
      </c>
      <c r="D73" s="2">
        <v>0.3188405797101449</v>
      </c>
      <c r="E73" s="2">
        <v>0.40196078431372551</v>
      </c>
      <c r="F73" s="2">
        <v>8.9285714285714288E-2</v>
      </c>
      <c r="G73" s="2">
        <v>3.9473684210526314E-2</v>
      </c>
      <c r="H73" s="2">
        <v>0.17241379310344829</v>
      </c>
      <c r="I73" s="2">
        <v>3.3419828783299836</v>
      </c>
      <c r="J73" s="2">
        <v>1.0936183456119387E-2</v>
      </c>
      <c r="K73" s="3">
        <v>27.340360610352409</v>
      </c>
      <c r="L73">
        <v>121</v>
      </c>
      <c r="M73">
        <v>1</v>
      </c>
      <c r="N73">
        <v>1</v>
      </c>
      <c r="O73">
        <v>1</v>
      </c>
      <c r="P73" s="3" t="s">
        <v>750</v>
      </c>
    </row>
    <row r="74" spans="1:16" s="3" customFormat="1" hidden="1">
      <c r="A74" s="2" t="s">
        <v>67</v>
      </c>
      <c r="B74" s="2">
        <v>10</v>
      </c>
      <c r="C74" s="2">
        <v>0.2</v>
      </c>
      <c r="D74" s="2">
        <v>0.2283464566929134</v>
      </c>
      <c r="E74" s="2">
        <v>0.27102803738317754</v>
      </c>
      <c r="F74" s="2">
        <v>3.3898305084745763E-2</v>
      </c>
      <c r="G74" s="2">
        <v>5.1724137931034482E-2</v>
      </c>
      <c r="H74" s="2">
        <v>0.08</v>
      </c>
      <c r="I74" s="2">
        <v>4.2227036465671235</v>
      </c>
      <c r="J74" s="2">
        <v>3.4220531374242308E-3</v>
      </c>
      <c r="K74" s="3">
        <v>27.335708445643235</v>
      </c>
      <c r="L74">
        <v>92</v>
      </c>
      <c r="M74">
        <v>2</v>
      </c>
      <c r="N74">
        <v>1</v>
      </c>
      <c r="O74">
        <v>1</v>
      </c>
      <c r="P74" s="3" t="s">
        <v>751</v>
      </c>
    </row>
    <row r="75" spans="1:16" s="3" customFormat="1" hidden="1">
      <c r="A75" s="2" t="s">
        <v>63</v>
      </c>
      <c r="B75" s="2">
        <v>7</v>
      </c>
      <c r="C75" s="2">
        <v>0.13131313131313133</v>
      </c>
      <c r="D75" s="2">
        <v>8.9743589743589744E-2</v>
      </c>
      <c r="E75" s="2">
        <v>0.15454545454545454</v>
      </c>
      <c r="F75" s="2">
        <v>3.8610038610038609E-2</v>
      </c>
      <c r="G75" s="2">
        <v>2.5423728813559324E-2</v>
      </c>
      <c r="H75" s="2">
        <v>1.9900497512437811E-2</v>
      </c>
      <c r="I75" s="2">
        <v>4.4749563946072914</v>
      </c>
      <c r="J75" s="2">
        <v>2.8057658124794545E-2</v>
      </c>
      <c r="K75" s="3">
        <v>27.174952292494559</v>
      </c>
      <c r="L75">
        <v>98</v>
      </c>
      <c r="M75">
        <v>2</v>
      </c>
      <c r="N75">
        <v>1</v>
      </c>
      <c r="O75">
        <v>1</v>
      </c>
      <c r="P75" s="3" t="s">
        <v>751</v>
      </c>
    </row>
    <row r="76" spans="1:16" s="3" customFormat="1" hidden="1">
      <c r="A76" s="2" t="s">
        <v>68</v>
      </c>
      <c r="B76" s="2">
        <v>10</v>
      </c>
      <c r="C76" s="2">
        <v>0.46666666666666667</v>
      </c>
      <c r="D76" s="2">
        <v>0.42857142857142855</v>
      </c>
      <c r="E76" s="2">
        <v>0.32142857142857145</v>
      </c>
      <c r="F76" s="2">
        <v>0.1</v>
      </c>
      <c r="G76" s="2">
        <v>0.11538461538461539</v>
      </c>
      <c r="H76" s="2">
        <v>0.10204081632653061</v>
      </c>
      <c r="I76" s="2">
        <v>3.832921200131882</v>
      </c>
      <c r="J76" s="2">
        <v>1.9363101819557211E-2</v>
      </c>
      <c r="K76" s="3">
        <v>26.925063046813307</v>
      </c>
      <c r="L76">
        <v>82</v>
      </c>
      <c r="M76">
        <v>1</v>
      </c>
      <c r="N76">
        <v>1</v>
      </c>
      <c r="O76">
        <v>1</v>
      </c>
      <c r="P76" s="3" t="s">
        <v>751</v>
      </c>
    </row>
    <row r="77" spans="1:16" s="3" customFormat="1">
      <c r="A77" s="2" t="s">
        <v>69</v>
      </c>
      <c r="B77" s="2">
        <v>20</v>
      </c>
      <c r="C77" s="2">
        <v>0.27777777777777779</v>
      </c>
      <c r="D77" s="2">
        <v>0.25</v>
      </c>
      <c r="E77" s="2">
        <v>0.24324324324324326</v>
      </c>
      <c r="F77" s="2">
        <v>1.2269938650306749E-2</v>
      </c>
      <c r="G77" s="2">
        <v>3.3707865168539325E-2</v>
      </c>
      <c r="H77" s="2">
        <v>3.292181069958848E-2</v>
      </c>
      <c r="I77" s="2">
        <v>9.7721772878988578</v>
      </c>
      <c r="J77" s="2">
        <v>1.4276740785097491E-4</v>
      </c>
      <c r="K77" s="3">
        <v>26.530462443136287</v>
      </c>
      <c r="L77">
        <v>85</v>
      </c>
      <c r="M77">
        <v>1</v>
      </c>
      <c r="N77">
        <v>1</v>
      </c>
      <c r="O77">
        <v>0</v>
      </c>
      <c r="P77" s="3" t="s">
        <v>752</v>
      </c>
    </row>
    <row r="78" spans="1:16" s="3" customFormat="1" hidden="1">
      <c r="A78" s="2" t="s">
        <v>70</v>
      </c>
      <c r="B78" s="2">
        <v>25</v>
      </c>
      <c r="C78" s="2">
        <v>0.41176470588235292</v>
      </c>
      <c r="D78" s="2">
        <v>0.26</v>
      </c>
      <c r="E78" s="2">
        <v>0.35616438356164382</v>
      </c>
      <c r="F78" s="2">
        <v>0.17857142857142858</v>
      </c>
      <c r="G78" s="2">
        <v>8.5106382978723402E-2</v>
      </c>
      <c r="H78" s="2">
        <v>0.12380952380952381</v>
      </c>
      <c r="I78" s="2">
        <v>2.6528069323603733</v>
      </c>
      <c r="J78" s="2">
        <v>2.1534377803824754E-2</v>
      </c>
      <c r="K78" s="3">
        <v>26.525534944157954</v>
      </c>
      <c r="L78">
        <v>173</v>
      </c>
      <c r="M78" t="s">
        <v>747</v>
      </c>
      <c r="N78" t="s">
        <v>747</v>
      </c>
      <c r="O78" t="s">
        <v>747</v>
      </c>
      <c r="P78" s="3" t="s">
        <v>751</v>
      </c>
    </row>
    <row r="79" spans="1:16" s="3" customFormat="1">
      <c r="A79" s="2" t="s">
        <v>71</v>
      </c>
      <c r="B79" s="2">
        <v>13</v>
      </c>
      <c r="C79" s="2">
        <v>0.3125</v>
      </c>
      <c r="D79" s="2">
        <v>0.20512820512820512</v>
      </c>
      <c r="E79" s="2">
        <v>0.22448979591836735</v>
      </c>
      <c r="F79" s="2">
        <v>0</v>
      </c>
      <c r="G79" s="2">
        <v>5.3571428571428568E-2</v>
      </c>
      <c r="H79" s="2">
        <v>5.7692307692307696E-2</v>
      </c>
      <c r="I79" s="2">
        <v>6.6699000587889481</v>
      </c>
      <c r="J79" s="2">
        <v>1.0136198875968536E-2</v>
      </c>
      <c r="K79" s="3">
        <v>26.502393525802294</v>
      </c>
      <c r="L79">
        <v>88</v>
      </c>
      <c r="M79">
        <v>1</v>
      </c>
      <c r="N79">
        <v>1</v>
      </c>
      <c r="O79">
        <v>1</v>
      </c>
      <c r="P79" s="3" t="s">
        <v>752</v>
      </c>
    </row>
    <row r="80" spans="1:16" s="3" customFormat="1" hidden="1">
      <c r="A80" s="2" t="s">
        <v>72</v>
      </c>
      <c r="B80" s="2">
        <v>3</v>
      </c>
      <c r="C80" s="2">
        <v>0.390625</v>
      </c>
      <c r="D80" s="2">
        <v>0.48936170212765956</v>
      </c>
      <c r="E80" s="2">
        <v>0.6</v>
      </c>
      <c r="F80" s="2">
        <v>0.28205128205128205</v>
      </c>
      <c r="G80" s="2">
        <v>0.16304347826086957</v>
      </c>
      <c r="H80" s="2">
        <v>0.19736842105263158</v>
      </c>
      <c r="I80" s="2">
        <v>2.3036132576247041</v>
      </c>
      <c r="J80" s="2">
        <v>2.4715429097918847E-2</v>
      </c>
      <c r="K80" s="3">
        <v>26.335399990959175</v>
      </c>
      <c r="L80">
        <v>437</v>
      </c>
      <c r="M80">
        <v>2</v>
      </c>
      <c r="N80">
        <v>1</v>
      </c>
      <c r="O80">
        <v>1</v>
      </c>
      <c r="P80" s="3" t="s">
        <v>750</v>
      </c>
    </row>
    <row r="81" spans="1:16" s="3" customFormat="1" hidden="1">
      <c r="A81" s="2" t="s">
        <v>73</v>
      </c>
      <c r="B81" s="2">
        <v>1</v>
      </c>
      <c r="C81" s="2">
        <v>0.12</v>
      </c>
      <c r="D81" s="2">
        <v>0.14893617021276595</v>
      </c>
      <c r="E81" s="2">
        <v>0.11971830985915492</v>
      </c>
      <c r="F81" s="2">
        <v>6.4814814814814811E-2</v>
      </c>
      <c r="G81" s="2">
        <v>6.25E-2</v>
      </c>
      <c r="H81" s="2">
        <v>6.5217391304347824E-2</v>
      </c>
      <c r="I81" s="2">
        <v>2.0186465833740748</v>
      </c>
      <c r="J81" s="2">
        <v>2.0617743140606846E-2</v>
      </c>
      <c r="K81" s="3">
        <v>25.833109358342565</v>
      </c>
      <c r="L81">
        <v>86</v>
      </c>
      <c r="M81">
        <v>2</v>
      </c>
      <c r="N81">
        <v>1</v>
      </c>
      <c r="O81">
        <v>1</v>
      </c>
      <c r="P81" s="3" t="s">
        <v>751</v>
      </c>
    </row>
    <row r="82" spans="1:16" s="3" customFormat="1" hidden="1">
      <c r="A82" s="2" t="s">
        <v>74</v>
      </c>
      <c r="B82" s="2">
        <v>9</v>
      </c>
      <c r="C82" s="2">
        <v>0.3125</v>
      </c>
      <c r="D82" s="2">
        <v>0.25</v>
      </c>
      <c r="E82" s="2">
        <v>0.34210526315789475</v>
      </c>
      <c r="F82" s="2">
        <v>0.19642857142857142</v>
      </c>
      <c r="G82" s="2">
        <v>0.13043478260869565</v>
      </c>
      <c r="H82" s="2">
        <v>0.10843373493975904</v>
      </c>
      <c r="I82" s="2">
        <v>2.0781330407785874</v>
      </c>
      <c r="J82" s="2">
        <v>1.4536560496086318E-2</v>
      </c>
      <c r="K82" s="3">
        <v>25.729899171999225</v>
      </c>
      <c r="L82">
        <v>466</v>
      </c>
      <c r="M82" t="s">
        <v>749</v>
      </c>
      <c r="N82" t="s">
        <v>749</v>
      </c>
      <c r="O82" t="s">
        <v>749</v>
      </c>
      <c r="P82" s="3" t="s">
        <v>750</v>
      </c>
    </row>
    <row r="83" spans="1:16" s="3" customFormat="1" hidden="1">
      <c r="A83" s="2" t="s">
        <v>75</v>
      </c>
      <c r="B83" s="2">
        <v>12</v>
      </c>
      <c r="C83" s="2">
        <v>0.14705882352941177</v>
      </c>
      <c r="D83" s="2">
        <v>0.20930232558139536</v>
      </c>
      <c r="E83" s="2">
        <v>0.25</v>
      </c>
      <c r="F83" s="2">
        <v>4.3478260869565216E-2</v>
      </c>
      <c r="G83" s="2">
        <v>5.8823529411764705E-2</v>
      </c>
      <c r="H83" s="2">
        <v>4.6511627906976744E-2</v>
      </c>
      <c r="I83" s="2">
        <v>4.0746402877697845</v>
      </c>
      <c r="J83" s="2">
        <v>3.3752779551264503E-2</v>
      </c>
      <c r="K83" s="3">
        <v>25.646628728969961</v>
      </c>
      <c r="L83">
        <v>132</v>
      </c>
      <c r="M83">
        <v>0</v>
      </c>
      <c r="N83">
        <v>0</v>
      </c>
      <c r="O83">
        <v>0</v>
      </c>
      <c r="P83" s="3" t="s">
        <v>751</v>
      </c>
    </row>
    <row r="84" spans="1:16" s="3" customFormat="1" hidden="1">
      <c r="A84" s="2" t="s">
        <v>76</v>
      </c>
      <c r="B84" s="2">
        <v>4</v>
      </c>
      <c r="C84" s="2">
        <v>0.27450980392156865</v>
      </c>
      <c r="D84" s="2">
        <v>0.3</v>
      </c>
      <c r="E84" s="2">
        <v>0.32894736842105265</v>
      </c>
      <c r="F84" s="2">
        <v>0.14634146341463414</v>
      </c>
      <c r="G84" s="2">
        <v>0.13043478260869565</v>
      </c>
      <c r="H84" s="2">
        <v>0.17391304347826086</v>
      </c>
      <c r="I84" s="2">
        <v>2.0046120318096281</v>
      </c>
      <c r="J84" s="2">
        <v>2.0374588124685393E-3</v>
      </c>
      <c r="K84" s="3">
        <v>25.596506368454435</v>
      </c>
      <c r="L84">
        <v>133</v>
      </c>
      <c r="M84">
        <v>1</v>
      </c>
      <c r="N84">
        <v>1</v>
      </c>
      <c r="O84">
        <v>1</v>
      </c>
      <c r="P84" s="3" t="s">
        <v>750</v>
      </c>
    </row>
    <row r="85" spans="1:16" s="3" customFormat="1" hidden="1">
      <c r="A85" s="2" t="s">
        <v>77</v>
      </c>
      <c r="B85" s="2">
        <v>4</v>
      </c>
      <c r="C85" s="2">
        <v>0.1951219512195122</v>
      </c>
      <c r="D85" s="2">
        <v>0.2</v>
      </c>
      <c r="E85" s="2">
        <v>0.21428571428571427</v>
      </c>
      <c r="F85" s="2">
        <v>6.8181818181818177E-2</v>
      </c>
      <c r="G85" s="2">
        <v>9.6491228070175433E-2</v>
      </c>
      <c r="H85" s="2">
        <v>8.5714285714285715E-2</v>
      </c>
      <c r="I85" s="2">
        <v>2.4338598151894439</v>
      </c>
      <c r="J85" s="2">
        <v>5.3080607048598954E-4</v>
      </c>
      <c r="K85" s="3">
        <v>25.557501457898525</v>
      </c>
      <c r="L85">
        <v>77</v>
      </c>
      <c r="M85">
        <v>2</v>
      </c>
      <c r="N85">
        <v>1</v>
      </c>
      <c r="O85">
        <v>1</v>
      </c>
      <c r="P85" s="3" t="s">
        <v>750</v>
      </c>
    </row>
    <row r="86" spans="1:16" s="3" customFormat="1" hidden="1">
      <c r="A86" s="2" t="s">
        <v>78</v>
      </c>
      <c r="B86" s="2">
        <v>9</v>
      </c>
      <c r="C86" s="2">
        <v>5.7768924302788842E-2</v>
      </c>
      <c r="D86" s="2">
        <v>5.3540587219343697E-2</v>
      </c>
      <c r="E86" s="2">
        <v>4.774193548387097E-2</v>
      </c>
      <c r="F86" s="2">
        <v>1.6605166051660517E-2</v>
      </c>
      <c r="G86" s="2">
        <v>1.5286624203821656E-2</v>
      </c>
      <c r="H86" s="2">
        <v>1.4035087719298246E-2</v>
      </c>
      <c r="I86" s="2">
        <v>3.4631451999272094</v>
      </c>
      <c r="J86" s="2">
        <v>3.8786393360713514E-3</v>
      </c>
      <c r="K86" s="3">
        <v>25.543329370620572</v>
      </c>
      <c r="L86">
        <v>333</v>
      </c>
      <c r="M86">
        <v>0</v>
      </c>
      <c r="N86">
        <v>1</v>
      </c>
      <c r="O86">
        <v>1</v>
      </c>
      <c r="P86" s="3" t="s">
        <v>751</v>
      </c>
    </row>
    <row r="87" spans="1:16" s="3" customFormat="1">
      <c r="A87" s="2" t="s">
        <v>79</v>
      </c>
      <c r="B87" s="2">
        <v>4</v>
      </c>
      <c r="C87" s="2">
        <v>0.26506024096385544</v>
      </c>
      <c r="D87" s="2">
        <v>0.20967741935483872</v>
      </c>
      <c r="E87" s="2">
        <v>0.2988505747126437</v>
      </c>
      <c r="F87" s="2">
        <v>0.17241379310344829</v>
      </c>
      <c r="G87" s="2">
        <v>0.11206896551724138</v>
      </c>
      <c r="H87" s="2">
        <v>7.746478873239436E-2</v>
      </c>
      <c r="I87" s="2">
        <v>2.1372937617303247</v>
      </c>
      <c r="J87" s="2">
        <v>2.2734147100684041E-2</v>
      </c>
      <c r="K87" s="3">
        <v>25.041736772668987</v>
      </c>
      <c r="L87">
        <v>223</v>
      </c>
      <c r="M87">
        <v>1</v>
      </c>
      <c r="N87">
        <v>1</v>
      </c>
      <c r="O87">
        <v>1</v>
      </c>
      <c r="P87" s="3" t="s">
        <v>752</v>
      </c>
    </row>
    <row r="88" spans="1:16" s="3" customFormat="1">
      <c r="A88" s="2" t="s">
        <v>80</v>
      </c>
      <c r="B88" s="2">
        <v>8</v>
      </c>
      <c r="C88" s="2">
        <v>0.26829268292682928</v>
      </c>
      <c r="D88" s="2">
        <v>0.20779220779220781</v>
      </c>
      <c r="E88" s="2">
        <v>0.25531914893617019</v>
      </c>
      <c r="F88" s="2">
        <v>5.9405940594059403E-2</v>
      </c>
      <c r="G88" s="2">
        <v>3.870967741935484E-2</v>
      </c>
      <c r="H88" s="2">
        <v>8.1081081081081086E-2</v>
      </c>
      <c r="I88" s="2">
        <v>4.0815709404865652</v>
      </c>
      <c r="J88" s="2">
        <v>2.0316840966440627E-3</v>
      </c>
      <c r="K88" s="3">
        <v>24.714749240642945</v>
      </c>
      <c r="L88">
        <v>116</v>
      </c>
      <c r="M88">
        <v>2</v>
      </c>
      <c r="N88">
        <v>1</v>
      </c>
      <c r="O88">
        <v>1</v>
      </c>
      <c r="P88" s="3" t="s">
        <v>752</v>
      </c>
    </row>
    <row r="89" spans="1:16" s="3" customFormat="1" hidden="1">
      <c r="A89" s="2" t="s">
        <v>81</v>
      </c>
      <c r="B89" s="2">
        <v>8</v>
      </c>
      <c r="C89" s="2">
        <v>4.0178571428571432E-2</v>
      </c>
      <c r="D89" s="2">
        <v>5.9125964010282778E-2</v>
      </c>
      <c r="E89" s="2">
        <v>5.1485148514851482E-2</v>
      </c>
      <c r="F89" s="2">
        <v>1.1400651465798045E-2</v>
      </c>
      <c r="G89" s="2">
        <v>1.2865497076023392E-2</v>
      </c>
      <c r="H89" s="2">
        <v>9.557945041816009E-3</v>
      </c>
      <c r="I89" s="2">
        <v>4.4580554266988806</v>
      </c>
      <c r="J89" s="2">
        <v>1.7014513688990845E-2</v>
      </c>
      <c r="K89" s="3">
        <v>24.687624183302944</v>
      </c>
      <c r="L89">
        <v>155</v>
      </c>
      <c r="M89">
        <v>2</v>
      </c>
      <c r="N89">
        <v>1</v>
      </c>
      <c r="O89">
        <v>0</v>
      </c>
      <c r="P89" s="3" t="s">
        <v>750</v>
      </c>
    </row>
    <row r="90" spans="1:16" s="3" customFormat="1" hidden="1">
      <c r="A90" s="2" t="s">
        <v>82</v>
      </c>
      <c r="B90" s="2">
        <v>5</v>
      </c>
      <c r="C90" s="2">
        <v>0.16666666666666666</v>
      </c>
      <c r="D90" s="2">
        <v>0.19148936170212766</v>
      </c>
      <c r="E90" s="2">
        <v>0.20967741935483872</v>
      </c>
      <c r="F90" s="2">
        <v>4.7058823529411764E-2</v>
      </c>
      <c r="G90" s="2">
        <v>2.1739130434782608E-2</v>
      </c>
      <c r="H90" s="2">
        <v>2.1276595744680851E-2</v>
      </c>
      <c r="I90" s="2">
        <v>6.3040387052601972</v>
      </c>
      <c r="J90" s="2">
        <v>8.5308438923852167E-4</v>
      </c>
      <c r="K90" s="3">
        <v>24.50990394444262</v>
      </c>
      <c r="L90">
        <v>88</v>
      </c>
      <c r="M90">
        <v>1</v>
      </c>
      <c r="N90">
        <v>1</v>
      </c>
      <c r="O90">
        <v>1</v>
      </c>
      <c r="P90" s="3" t="s">
        <v>750</v>
      </c>
    </row>
    <row r="91" spans="1:16" s="3" customFormat="1" hidden="1">
      <c r="A91" s="2" t="s">
        <v>83</v>
      </c>
      <c r="B91" s="2">
        <v>8</v>
      </c>
      <c r="C91" s="2">
        <v>0.42307692307692307</v>
      </c>
      <c r="D91" s="2">
        <v>0.32500000000000001</v>
      </c>
      <c r="E91" s="2">
        <v>0.28813559322033899</v>
      </c>
      <c r="F91" s="2">
        <v>0.11475409836065574</v>
      </c>
      <c r="G91" s="2">
        <v>0.10112359550561797</v>
      </c>
      <c r="H91" s="2">
        <v>0.15217391304347827</v>
      </c>
      <c r="I91" s="2">
        <v>2.815400060327264</v>
      </c>
      <c r="J91" s="2">
        <v>2.046425870551468E-2</v>
      </c>
      <c r="K91" s="3">
        <v>24.372190038615081</v>
      </c>
      <c r="L91">
        <v>70</v>
      </c>
      <c r="M91">
        <v>1</v>
      </c>
      <c r="N91">
        <v>1</v>
      </c>
      <c r="O91">
        <v>1</v>
      </c>
      <c r="P91" s="3" t="s">
        <v>751</v>
      </c>
    </row>
    <row r="92" spans="1:16" s="3" customFormat="1" hidden="1">
      <c r="A92" s="2" t="s">
        <v>84</v>
      </c>
      <c r="B92" s="2">
        <v>6</v>
      </c>
      <c r="C92" s="2">
        <v>0.24675324675324675</v>
      </c>
      <c r="D92" s="2">
        <v>0.17857142857142858</v>
      </c>
      <c r="E92" s="2">
        <v>0.26605504587155965</v>
      </c>
      <c r="F92" s="2">
        <v>0.13821138211382114</v>
      </c>
      <c r="G92" s="2">
        <v>0.10179640718562874</v>
      </c>
      <c r="H92" s="2">
        <v>0.08</v>
      </c>
      <c r="I92" s="2">
        <v>2.1605090385761541</v>
      </c>
      <c r="J92" s="2">
        <v>2.325543242756559E-2</v>
      </c>
      <c r="K92" s="3">
        <v>24.19391123772769</v>
      </c>
      <c r="L92">
        <v>140</v>
      </c>
      <c r="M92">
        <v>2</v>
      </c>
      <c r="N92">
        <v>1</v>
      </c>
      <c r="O92">
        <v>1</v>
      </c>
      <c r="P92" s="3" t="s">
        <v>750</v>
      </c>
    </row>
    <row r="93" spans="1:16" s="3" customFormat="1">
      <c r="A93" s="2" t="s">
        <v>85</v>
      </c>
      <c r="B93" s="2">
        <v>16</v>
      </c>
      <c r="C93" s="2">
        <v>0.27906976744186046</v>
      </c>
      <c r="D93" s="2">
        <v>0.37931034482758619</v>
      </c>
      <c r="E93" s="2">
        <v>0.32608695652173914</v>
      </c>
      <c r="F93" s="2">
        <v>0.24242424242424243</v>
      </c>
      <c r="G93" s="2">
        <v>9.5238095238095233E-2</v>
      </c>
      <c r="H93" s="2">
        <v>0.13725490196078433</v>
      </c>
      <c r="I93" s="2">
        <v>2.0729234204520033</v>
      </c>
      <c r="J93" s="2">
        <v>3.9015183703210832E-2</v>
      </c>
      <c r="K93" s="3">
        <v>24.005996039416885</v>
      </c>
      <c r="L93">
        <v>108</v>
      </c>
      <c r="M93">
        <v>0</v>
      </c>
      <c r="N93">
        <v>1</v>
      </c>
      <c r="O93">
        <v>1</v>
      </c>
      <c r="P93" s="3" t="s">
        <v>752</v>
      </c>
    </row>
    <row r="94" spans="1:16" s="3" customFormat="1" hidden="1">
      <c r="A94" s="2" t="s">
        <v>62</v>
      </c>
      <c r="B94" s="2">
        <v>14</v>
      </c>
      <c r="C94" s="2">
        <v>0.12</v>
      </c>
      <c r="D94" s="2">
        <v>0.14285714285714285</v>
      </c>
      <c r="E94" s="2">
        <v>0.17647058823529413</v>
      </c>
      <c r="F94" s="2">
        <v>2.2988505747126436E-2</v>
      </c>
      <c r="G94" s="2">
        <v>1.8181818181818181E-2</v>
      </c>
      <c r="H94" s="2">
        <v>5.5045871559633031E-2</v>
      </c>
      <c r="I94" s="2">
        <v>4.5660476270296089</v>
      </c>
      <c r="J94" s="2">
        <v>6.4338036864946494E-3</v>
      </c>
      <c r="K94" s="3">
        <v>23.923248530722681</v>
      </c>
      <c r="L94">
        <v>83</v>
      </c>
      <c r="M94">
        <v>2</v>
      </c>
      <c r="N94">
        <v>1</v>
      </c>
      <c r="O94">
        <v>1</v>
      </c>
      <c r="P94" s="3" t="s">
        <v>751</v>
      </c>
    </row>
    <row r="95" spans="1:16" s="3" customFormat="1">
      <c r="A95" s="2" t="s">
        <v>5</v>
      </c>
      <c r="B95" s="2">
        <v>44</v>
      </c>
      <c r="C95" s="2">
        <v>0.59259259259259256</v>
      </c>
      <c r="D95" s="2">
        <v>0.48076923076923078</v>
      </c>
      <c r="E95" s="2">
        <v>0.4</v>
      </c>
      <c r="F95" s="2">
        <v>0.125</v>
      </c>
      <c r="G95" s="2">
        <v>0.17307692307692307</v>
      </c>
      <c r="H95" s="2">
        <v>7.2727272727272724E-2</v>
      </c>
      <c r="I95" s="2">
        <v>3.9734227390993069</v>
      </c>
      <c r="J95" s="2">
        <v>9.9533181211241394E-3</v>
      </c>
      <c r="K95" s="3">
        <v>23.905913571078262</v>
      </c>
      <c r="L95">
        <v>281</v>
      </c>
      <c r="M95">
        <v>2</v>
      </c>
      <c r="N95">
        <v>1</v>
      </c>
      <c r="O95">
        <v>1</v>
      </c>
      <c r="P95" s="3" t="s">
        <v>752</v>
      </c>
    </row>
    <row r="96" spans="1:16" s="3" customFormat="1">
      <c r="A96" s="2" t="s">
        <v>86</v>
      </c>
      <c r="B96" s="2">
        <v>1</v>
      </c>
      <c r="C96" s="2">
        <v>4.3071428571428569</v>
      </c>
      <c r="D96" s="2">
        <v>4.0589622641509431</v>
      </c>
      <c r="E96" s="2">
        <v>4.1362683438155132</v>
      </c>
      <c r="F96" s="2">
        <v>1.3273809523809523</v>
      </c>
      <c r="G96" s="2">
        <v>1.5290178571428572</v>
      </c>
      <c r="H96" s="2">
        <v>1.5450643776824033</v>
      </c>
      <c r="I96" s="2">
        <v>2.8405039263875054</v>
      </c>
      <c r="J96" s="2">
        <v>1.2037875804071096E-5</v>
      </c>
      <c r="K96" s="3">
        <v>23.806889732267734</v>
      </c>
      <c r="L96">
        <v>7384</v>
      </c>
      <c r="M96" t="s">
        <v>749</v>
      </c>
      <c r="N96" t="s">
        <v>749</v>
      </c>
      <c r="O96" t="s">
        <v>749</v>
      </c>
      <c r="P96" s="3" t="s">
        <v>752</v>
      </c>
    </row>
    <row r="97" spans="1:16" s="3" customFormat="1">
      <c r="A97" s="2" t="s">
        <v>87</v>
      </c>
      <c r="B97" s="2">
        <v>10</v>
      </c>
      <c r="C97" s="2">
        <v>0.22448979591836735</v>
      </c>
      <c r="D97" s="2">
        <v>0.23529411764705882</v>
      </c>
      <c r="E97" s="2">
        <v>0.34090909090909088</v>
      </c>
      <c r="F97" s="2">
        <v>7.3170731707317069E-2</v>
      </c>
      <c r="G97" s="2">
        <v>0.171875</v>
      </c>
      <c r="H97" s="2">
        <v>5.2631578947368418E-2</v>
      </c>
      <c r="I97" s="2">
        <v>2.6898019291881625</v>
      </c>
      <c r="J97" s="2">
        <v>3.2690612557962906E-2</v>
      </c>
      <c r="K97" s="3">
        <v>23.800672760978113</v>
      </c>
      <c r="L97">
        <v>200</v>
      </c>
      <c r="M97">
        <v>2</v>
      </c>
      <c r="N97">
        <v>1</v>
      </c>
      <c r="O97">
        <v>1</v>
      </c>
      <c r="P97" s="3" t="s">
        <v>752</v>
      </c>
    </row>
    <row r="98" spans="1:16" s="3" customFormat="1">
      <c r="A98" s="2" t="s">
        <v>88</v>
      </c>
      <c r="B98" s="2">
        <v>5</v>
      </c>
      <c r="C98" s="2">
        <v>0.17499999999999999</v>
      </c>
      <c r="D98" s="2">
        <v>0.18181818181818182</v>
      </c>
      <c r="E98" s="2">
        <v>0.19444444444444445</v>
      </c>
      <c r="F98" s="2">
        <v>0.10169491525423729</v>
      </c>
      <c r="G98" s="2">
        <v>3.7383177570093455E-2</v>
      </c>
      <c r="H98" s="2">
        <v>0.1111111111111111</v>
      </c>
      <c r="I98" s="2">
        <v>2.2033829501486903</v>
      </c>
      <c r="J98" s="2">
        <v>4.2610402156089675E-2</v>
      </c>
      <c r="K98" s="3">
        <v>23.527068445421946</v>
      </c>
      <c r="L98">
        <v>88</v>
      </c>
      <c r="M98">
        <v>1</v>
      </c>
      <c r="N98">
        <v>1</v>
      </c>
      <c r="O98">
        <v>1</v>
      </c>
      <c r="P98" s="3" t="s">
        <v>752</v>
      </c>
    </row>
    <row r="99" spans="1:16" s="3" customFormat="1" hidden="1">
      <c r="A99" s="2" t="s">
        <v>89</v>
      </c>
      <c r="B99" s="2">
        <v>6</v>
      </c>
      <c r="C99" s="2">
        <v>0.34873949579831931</v>
      </c>
      <c r="D99" s="2">
        <v>0.28063241106719367</v>
      </c>
      <c r="E99" s="2">
        <v>0.29328621908127206</v>
      </c>
      <c r="F99" s="2">
        <v>9.9255583126550875E-2</v>
      </c>
      <c r="G99" s="2">
        <v>9.0016366612111293E-2</v>
      </c>
      <c r="H99" s="2">
        <v>7.5250836120401343E-2</v>
      </c>
      <c r="I99" s="2">
        <v>3.4880100137701291</v>
      </c>
      <c r="J99" s="2">
        <v>4.9207526971209344E-3</v>
      </c>
      <c r="K99" s="3">
        <v>23.403655841057692</v>
      </c>
      <c r="L99">
        <v>224</v>
      </c>
      <c r="M99">
        <v>2</v>
      </c>
      <c r="N99">
        <v>1</v>
      </c>
      <c r="O99">
        <v>1</v>
      </c>
      <c r="P99" s="3" t="s">
        <v>751</v>
      </c>
    </row>
    <row r="100" spans="1:16" s="3" customFormat="1" hidden="1">
      <c r="A100" s="2" t="s">
        <v>90</v>
      </c>
      <c r="B100" s="2">
        <v>2</v>
      </c>
      <c r="C100" s="2">
        <v>4.9180327868852458E-2</v>
      </c>
      <c r="D100" s="2">
        <v>3.4482758620689655E-2</v>
      </c>
      <c r="E100" s="2">
        <v>5.9782608695652176E-2</v>
      </c>
      <c r="F100" s="2">
        <v>1.5873015873015872E-2</v>
      </c>
      <c r="G100" s="2">
        <v>1.020408163265306E-2</v>
      </c>
      <c r="H100" s="2">
        <v>1.7391304347826087E-2</v>
      </c>
      <c r="I100" s="2">
        <v>3.2999992884178404</v>
      </c>
      <c r="J100" s="2">
        <v>3.6219170765641032E-2</v>
      </c>
      <c r="K100" s="3">
        <v>23.242363636178847</v>
      </c>
      <c r="L100">
        <v>85</v>
      </c>
      <c r="M100">
        <v>1</v>
      </c>
      <c r="N100">
        <v>1</v>
      </c>
      <c r="O100">
        <v>1</v>
      </c>
      <c r="P100" s="3" t="s">
        <v>750</v>
      </c>
    </row>
    <row r="101" spans="1:16" s="3" customFormat="1" hidden="1">
      <c r="A101" s="2" t="s">
        <v>91</v>
      </c>
      <c r="B101" s="2">
        <v>22</v>
      </c>
      <c r="C101" s="2">
        <v>0.25954198473282442</v>
      </c>
      <c r="D101" s="2">
        <v>0.25185185185185183</v>
      </c>
      <c r="E101" s="2">
        <v>0.24175824175824176</v>
      </c>
      <c r="F101" s="2">
        <v>5.8823529411764705E-2</v>
      </c>
      <c r="G101" s="2">
        <v>9.405940594059406E-2</v>
      </c>
      <c r="H101" s="2">
        <v>8.9005235602094238E-2</v>
      </c>
      <c r="I101" s="2">
        <v>3.1136374936033349</v>
      </c>
      <c r="J101" s="2">
        <v>1.0459027528580483E-3</v>
      </c>
      <c r="K101" s="3">
        <v>23.162838216774809</v>
      </c>
      <c r="L101">
        <v>170</v>
      </c>
      <c r="M101">
        <v>2</v>
      </c>
      <c r="N101">
        <v>1</v>
      </c>
      <c r="O101">
        <v>1</v>
      </c>
      <c r="P101" s="3" t="s">
        <v>751</v>
      </c>
    </row>
    <row r="102" spans="1:16" s="3" customFormat="1" hidden="1">
      <c r="A102" s="2" t="s">
        <v>92</v>
      </c>
      <c r="B102" s="2">
        <v>1</v>
      </c>
      <c r="C102" s="2">
        <v>0.23214285714285715</v>
      </c>
      <c r="D102" s="2">
        <v>0.19626168224299065</v>
      </c>
      <c r="E102" s="2">
        <v>0.23809523809523808</v>
      </c>
      <c r="F102" s="2">
        <v>0.06</v>
      </c>
      <c r="G102" s="2">
        <v>8.0645161290322578E-2</v>
      </c>
      <c r="H102" s="2">
        <v>4.5801526717557252E-2</v>
      </c>
      <c r="I102" s="2">
        <v>3.5747472084509089</v>
      </c>
      <c r="J102" s="2">
        <v>8.5296581469790735E-4</v>
      </c>
      <c r="K102" s="3">
        <v>23.101697435104036</v>
      </c>
      <c r="L102">
        <v>412</v>
      </c>
      <c r="M102">
        <v>1</v>
      </c>
      <c r="N102">
        <v>1</v>
      </c>
      <c r="O102">
        <v>1</v>
      </c>
      <c r="P102" s="3" t="s">
        <v>751</v>
      </c>
    </row>
    <row r="103" spans="1:16" s="3" customFormat="1" hidden="1">
      <c r="A103" s="2" t="s">
        <v>93</v>
      </c>
      <c r="B103" s="2">
        <v>4</v>
      </c>
      <c r="C103" s="2">
        <v>0.13548387096774195</v>
      </c>
      <c r="D103" s="2">
        <v>8.9108910891089105E-2</v>
      </c>
      <c r="E103" s="2">
        <v>0.10738255033557047</v>
      </c>
      <c r="F103" s="2">
        <v>4.2857142857142858E-2</v>
      </c>
      <c r="G103" s="2">
        <v>4.8888888888888891E-2</v>
      </c>
      <c r="H103" s="2">
        <v>6.363636363636363E-2</v>
      </c>
      <c r="I103" s="2">
        <v>2.136505434720656</v>
      </c>
      <c r="J103" s="2">
        <v>3.2380574784049182E-2</v>
      </c>
      <c r="K103" s="3">
        <v>23.051319355281937</v>
      </c>
      <c r="L103">
        <v>93</v>
      </c>
      <c r="M103">
        <v>0</v>
      </c>
      <c r="N103">
        <v>0</v>
      </c>
      <c r="O103">
        <v>0</v>
      </c>
      <c r="P103" s="3" t="s">
        <v>751</v>
      </c>
    </row>
    <row r="104" spans="1:16" s="3" customFormat="1">
      <c r="A104" s="2" t="s">
        <v>35</v>
      </c>
      <c r="B104" s="2">
        <v>11</v>
      </c>
      <c r="C104" s="2">
        <v>0.1797752808988764</v>
      </c>
      <c r="D104" s="2">
        <v>0.22222222222222221</v>
      </c>
      <c r="E104" s="2">
        <v>0.17499999999999999</v>
      </c>
      <c r="F104" s="2">
        <v>3.5294117647058823E-2</v>
      </c>
      <c r="G104" s="2">
        <v>0.10077519379844961</v>
      </c>
      <c r="H104" s="2">
        <v>0.10483870967741936</v>
      </c>
      <c r="I104" s="2">
        <v>2.3950946109290183</v>
      </c>
      <c r="J104" s="2">
        <v>1.9093811712669623E-2</v>
      </c>
      <c r="K104" s="3">
        <v>22.995080038045909</v>
      </c>
      <c r="L104">
        <v>80</v>
      </c>
      <c r="M104">
        <v>2</v>
      </c>
      <c r="N104">
        <v>1</v>
      </c>
      <c r="O104">
        <v>1</v>
      </c>
      <c r="P104" s="3" t="s">
        <v>752</v>
      </c>
    </row>
    <row r="105" spans="1:16" s="3" customFormat="1" hidden="1">
      <c r="A105" s="2" t="s">
        <v>94</v>
      </c>
      <c r="B105" s="2">
        <v>4</v>
      </c>
      <c r="C105" s="2">
        <v>0.10738255033557047</v>
      </c>
      <c r="D105" s="2">
        <v>0.11678832116788321</v>
      </c>
      <c r="E105" s="2">
        <v>0.12903225806451613</v>
      </c>
      <c r="F105" s="2">
        <v>4.1666666666666664E-2</v>
      </c>
      <c r="G105" s="2">
        <v>4.633204633204633E-2</v>
      </c>
      <c r="H105" s="2">
        <v>5.6338028169014086E-2</v>
      </c>
      <c r="I105" s="2">
        <v>2.4470770692926251</v>
      </c>
      <c r="J105" s="2">
        <v>1.3593962207828613E-3</v>
      </c>
      <c r="K105" s="3">
        <v>22.975276047823247</v>
      </c>
      <c r="L105">
        <v>98</v>
      </c>
      <c r="M105">
        <v>2</v>
      </c>
      <c r="N105">
        <v>1</v>
      </c>
      <c r="O105">
        <v>1</v>
      </c>
      <c r="P105" s="3" t="s">
        <v>750</v>
      </c>
    </row>
    <row r="106" spans="1:16" s="3" customFormat="1" hidden="1">
      <c r="A106" s="2" t="s">
        <v>95</v>
      </c>
      <c r="B106" s="2">
        <v>6</v>
      </c>
      <c r="C106" s="2">
        <v>0.48965517241379308</v>
      </c>
      <c r="D106" s="2">
        <v>0.49650349650349651</v>
      </c>
      <c r="E106" s="2">
        <v>0.51111111111111107</v>
      </c>
      <c r="F106" s="2">
        <v>4.2553191489361701E-2</v>
      </c>
      <c r="G106" s="2">
        <v>6.8181818181818177E-2</v>
      </c>
      <c r="H106" s="2">
        <v>7.5949367088607597E-2</v>
      </c>
      <c r="I106" s="2">
        <v>8.0203271747532661</v>
      </c>
      <c r="J106" s="2">
        <v>1.6999662198526795E-5</v>
      </c>
      <c r="K106" s="3">
        <v>22.91350636707876</v>
      </c>
      <c r="L106">
        <v>647</v>
      </c>
      <c r="M106">
        <v>2</v>
      </c>
      <c r="N106">
        <v>1</v>
      </c>
      <c r="O106">
        <v>1</v>
      </c>
      <c r="P106" s="3" t="s">
        <v>751</v>
      </c>
    </row>
    <row r="107" spans="1:16" s="3" customFormat="1" hidden="1">
      <c r="A107" s="2" t="s">
        <v>16</v>
      </c>
      <c r="B107" s="2">
        <v>6</v>
      </c>
      <c r="C107" s="2">
        <v>0.20987654320987653</v>
      </c>
      <c r="D107" s="2">
        <v>0.17910447761194029</v>
      </c>
      <c r="E107" s="2">
        <v>0.17073170731707318</v>
      </c>
      <c r="F107" s="2">
        <v>7.6388888888888895E-2</v>
      </c>
      <c r="G107" s="2">
        <v>5.0761421319796954E-2</v>
      </c>
      <c r="H107" s="2">
        <v>2.7932960893854747E-2</v>
      </c>
      <c r="I107" s="2">
        <v>3.6091109257607141</v>
      </c>
      <c r="J107" s="2">
        <v>2.022809139077872E-3</v>
      </c>
      <c r="K107" s="3">
        <v>22.776989110201505</v>
      </c>
      <c r="L107">
        <v>89</v>
      </c>
      <c r="M107">
        <v>2</v>
      </c>
      <c r="N107">
        <v>1</v>
      </c>
      <c r="O107">
        <v>1</v>
      </c>
      <c r="P107" s="3" t="s">
        <v>751</v>
      </c>
    </row>
    <row r="108" spans="1:16" s="3" customFormat="1" hidden="1">
      <c r="A108" s="2" t="s">
        <v>96</v>
      </c>
      <c r="B108" s="2">
        <v>17</v>
      </c>
      <c r="C108" s="2">
        <v>0.1</v>
      </c>
      <c r="D108" s="2">
        <v>0.16101694915254236</v>
      </c>
      <c r="E108" s="2">
        <v>0.15483870967741936</v>
      </c>
      <c r="F108" s="2">
        <v>4.8192771084337352E-2</v>
      </c>
      <c r="G108" s="2">
        <v>2.1897810218978103E-2</v>
      </c>
      <c r="H108" s="2">
        <v>3.7037037037037035E-2</v>
      </c>
      <c r="I108" s="2">
        <v>3.8818715964426378</v>
      </c>
      <c r="J108" s="2">
        <v>2.2050850858458294E-2</v>
      </c>
      <c r="K108" s="3">
        <v>22.595272049281277</v>
      </c>
      <c r="L108">
        <v>85</v>
      </c>
      <c r="M108">
        <v>1</v>
      </c>
      <c r="N108">
        <v>1</v>
      </c>
      <c r="O108">
        <v>0</v>
      </c>
      <c r="P108" s="3" t="s">
        <v>751</v>
      </c>
    </row>
    <row r="109" spans="1:16" s="3" customFormat="1">
      <c r="A109" s="2" t="s">
        <v>97</v>
      </c>
      <c r="B109" s="2">
        <v>3</v>
      </c>
      <c r="C109" s="2">
        <v>0.1875</v>
      </c>
      <c r="D109" s="2">
        <v>0.22</v>
      </c>
      <c r="E109" s="2">
        <v>0.28947368421052633</v>
      </c>
      <c r="F109" s="2">
        <v>1.8518518518518517E-2</v>
      </c>
      <c r="G109" s="2">
        <v>7.1428571428571425E-2</v>
      </c>
      <c r="H109" s="2">
        <v>5.5555555555555552E-2</v>
      </c>
      <c r="I109" s="2">
        <v>4.7901100478468903</v>
      </c>
      <c r="J109" s="2">
        <v>1.2194281364059742E-2</v>
      </c>
      <c r="K109" s="3">
        <v>22.556758958751217</v>
      </c>
      <c r="L109">
        <v>91</v>
      </c>
      <c r="M109">
        <v>1</v>
      </c>
      <c r="N109">
        <v>1</v>
      </c>
      <c r="O109">
        <v>1</v>
      </c>
      <c r="P109" s="3" t="s">
        <v>752</v>
      </c>
    </row>
    <row r="110" spans="1:16" s="3" customFormat="1">
      <c r="A110" s="2" t="s">
        <v>98</v>
      </c>
      <c r="B110" s="2">
        <v>2</v>
      </c>
      <c r="C110" s="2">
        <v>0.21666666666666667</v>
      </c>
      <c r="D110" s="2">
        <v>0.20454545454545456</v>
      </c>
      <c r="E110" s="2">
        <v>0.15384615384615385</v>
      </c>
      <c r="F110" s="2">
        <v>7.4324324324324328E-2</v>
      </c>
      <c r="G110" s="2">
        <v>8.6419753086419748E-2</v>
      </c>
      <c r="H110" s="2">
        <v>6.5934065934065936E-2</v>
      </c>
      <c r="I110" s="2">
        <v>2.5368933527196265</v>
      </c>
      <c r="J110" s="2">
        <v>1.9027420471196401E-2</v>
      </c>
      <c r="K110" s="3">
        <v>22.427482231496651</v>
      </c>
      <c r="L110">
        <v>72</v>
      </c>
      <c r="M110">
        <v>0</v>
      </c>
      <c r="N110">
        <v>1</v>
      </c>
      <c r="O110">
        <v>1</v>
      </c>
      <c r="P110" s="3" t="s">
        <v>752</v>
      </c>
    </row>
    <row r="111" spans="1:16" s="3" customFormat="1">
      <c r="A111" s="2" t="s">
        <v>99</v>
      </c>
      <c r="B111" s="2">
        <v>5</v>
      </c>
      <c r="C111" s="2">
        <v>0.18181818181818182</v>
      </c>
      <c r="D111" s="2">
        <v>0.2640449438202247</v>
      </c>
      <c r="E111" s="2">
        <v>0.22564102564102564</v>
      </c>
      <c r="F111" s="2">
        <v>6.9565217391304349E-2</v>
      </c>
      <c r="G111" s="2">
        <v>6.8965517241379309E-2</v>
      </c>
      <c r="H111" s="2">
        <v>6.9069069069069067E-2</v>
      </c>
      <c r="I111" s="2">
        <v>3.23460879685679</v>
      </c>
      <c r="J111" s="2">
        <v>2.27878132994755E-2</v>
      </c>
      <c r="K111" s="3">
        <v>21.842762760386947</v>
      </c>
      <c r="L111">
        <v>228</v>
      </c>
      <c r="M111">
        <v>0</v>
      </c>
      <c r="N111">
        <v>1</v>
      </c>
      <c r="O111">
        <v>1</v>
      </c>
      <c r="P111" s="3" t="s">
        <v>752</v>
      </c>
    </row>
    <row r="112" spans="1:16" s="3" customFormat="1">
      <c r="A112" s="2" t="s">
        <v>100</v>
      </c>
      <c r="B112" s="2">
        <v>8</v>
      </c>
      <c r="C112" s="2">
        <v>0.18518518518518517</v>
      </c>
      <c r="D112" s="2">
        <v>0.11320754716981132</v>
      </c>
      <c r="E112" s="2">
        <v>0.18518518518518517</v>
      </c>
      <c r="F112" s="2">
        <v>7.2072072072072071E-2</v>
      </c>
      <c r="G112" s="2">
        <v>4.5977011494252873E-2</v>
      </c>
      <c r="H112" s="2">
        <v>1.3888888888888888E-2</v>
      </c>
      <c r="I112" s="2">
        <v>3.6651913663773454</v>
      </c>
      <c r="J112" s="2">
        <v>1.9986833847824792E-2</v>
      </c>
      <c r="K112" s="3">
        <v>21.620890187724392</v>
      </c>
      <c r="L112">
        <v>87</v>
      </c>
      <c r="M112">
        <v>0</v>
      </c>
      <c r="N112">
        <v>1</v>
      </c>
      <c r="O112">
        <v>1</v>
      </c>
      <c r="P112" s="3" t="s">
        <v>752</v>
      </c>
    </row>
    <row r="113" spans="1:16" s="3" customFormat="1" hidden="1">
      <c r="A113" s="2" t="s">
        <v>101</v>
      </c>
      <c r="B113" s="2">
        <v>6</v>
      </c>
      <c r="C113" s="2">
        <v>0.18811881188118812</v>
      </c>
      <c r="D113" s="2">
        <v>0.17525773195876287</v>
      </c>
      <c r="E113" s="2">
        <v>0.1276595744680851</v>
      </c>
      <c r="F113" s="2">
        <v>4.1237113402061855E-2</v>
      </c>
      <c r="G113" s="2">
        <v>1.3698630136986301E-2</v>
      </c>
      <c r="H113" s="2">
        <v>2.9940119760479042E-2</v>
      </c>
      <c r="I113" s="2">
        <v>5.7853446105775435</v>
      </c>
      <c r="J113" s="2">
        <v>8.8870836852810841E-3</v>
      </c>
      <c r="K113" s="3">
        <v>21.429281756426121</v>
      </c>
      <c r="L113">
        <v>87</v>
      </c>
      <c r="M113">
        <v>0</v>
      </c>
      <c r="N113">
        <v>1</v>
      </c>
      <c r="O113">
        <v>1</v>
      </c>
      <c r="P113" s="3" t="s">
        <v>751</v>
      </c>
    </row>
    <row r="114" spans="1:16" s="3" customFormat="1">
      <c r="A114" s="2" t="s">
        <v>102</v>
      </c>
      <c r="B114" s="2">
        <v>9</v>
      </c>
      <c r="C114" s="2">
        <v>0.34210526315789475</v>
      </c>
      <c r="D114" s="2">
        <v>0.42857142857142855</v>
      </c>
      <c r="E114" s="2">
        <v>0.41463414634146339</v>
      </c>
      <c r="F114" s="2">
        <v>0.23333333333333334</v>
      </c>
      <c r="G114" s="2">
        <v>0.20512820512820512</v>
      </c>
      <c r="H114" s="2">
        <v>4.878048780487805E-2</v>
      </c>
      <c r="I114" s="2">
        <v>2.4326941728599509</v>
      </c>
      <c r="J114" s="2">
        <v>3.8421613111691275E-2</v>
      </c>
      <c r="K114" s="3">
        <v>21.256187363382974</v>
      </c>
      <c r="L114">
        <v>234</v>
      </c>
      <c r="M114">
        <v>0</v>
      </c>
      <c r="N114">
        <v>1</v>
      </c>
      <c r="O114">
        <v>1</v>
      </c>
      <c r="P114" s="3" t="s">
        <v>752</v>
      </c>
    </row>
    <row r="115" spans="1:16" s="3" customFormat="1">
      <c r="A115" s="2" t="s">
        <v>103</v>
      </c>
      <c r="B115" s="2">
        <v>16</v>
      </c>
      <c r="C115" s="2">
        <v>0.28358208955223879</v>
      </c>
      <c r="D115" s="2">
        <v>0.234375</v>
      </c>
      <c r="E115" s="2">
        <v>0.19178082191780821</v>
      </c>
      <c r="F115" s="2">
        <v>9.8039215686274508E-2</v>
      </c>
      <c r="G115" s="2">
        <v>5.9701492537313432E-2</v>
      </c>
      <c r="H115" s="2">
        <v>9.8901098901098897E-2</v>
      </c>
      <c r="I115" s="2">
        <v>2.765480493695355</v>
      </c>
      <c r="J115" s="2">
        <v>1.5680937157373145E-2</v>
      </c>
      <c r="K115" s="3">
        <v>21.244081208831144</v>
      </c>
      <c r="L115">
        <v>124</v>
      </c>
      <c r="M115">
        <v>1</v>
      </c>
      <c r="N115">
        <v>1</v>
      </c>
      <c r="O115">
        <v>1</v>
      </c>
      <c r="P115" s="3" t="s">
        <v>752</v>
      </c>
    </row>
    <row r="116" spans="1:16" s="3" customFormat="1" hidden="1">
      <c r="A116" s="2" t="s">
        <v>104</v>
      </c>
      <c r="B116" s="2">
        <v>2</v>
      </c>
      <c r="C116" s="2">
        <v>0.29545454545454547</v>
      </c>
      <c r="D116" s="2">
        <v>0.2608695652173913</v>
      </c>
      <c r="E116" s="2">
        <v>0.3125</v>
      </c>
      <c r="F116" s="2">
        <v>9.2783505154639179E-2</v>
      </c>
      <c r="G116" s="2">
        <v>9.5454545454545459E-2</v>
      </c>
      <c r="H116" s="2">
        <v>6.9868995633187769E-2</v>
      </c>
      <c r="I116" s="2">
        <v>3.3661386750986937</v>
      </c>
      <c r="J116" s="2">
        <v>1.1902546001193687E-3</v>
      </c>
      <c r="K116" s="3">
        <v>21.105637475095339</v>
      </c>
      <c r="L116">
        <v>115</v>
      </c>
      <c r="M116">
        <v>1</v>
      </c>
      <c r="N116">
        <v>1</v>
      </c>
      <c r="O116">
        <v>1</v>
      </c>
      <c r="P116" s="3" t="s">
        <v>751</v>
      </c>
    </row>
    <row r="117" spans="1:16" s="3" customFormat="1">
      <c r="A117" s="2" t="s">
        <v>105</v>
      </c>
      <c r="B117" s="2">
        <v>9</v>
      </c>
      <c r="C117" s="2">
        <v>0.14285714285714285</v>
      </c>
      <c r="D117" s="2">
        <v>0.1875</v>
      </c>
      <c r="E117" s="2">
        <v>0.19642857142857142</v>
      </c>
      <c r="F117" s="2">
        <v>2.2988505747126436E-2</v>
      </c>
      <c r="G117" s="2">
        <v>1.5503875968992248E-2</v>
      </c>
      <c r="H117" s="2">
        <v>3.2000000000000001E-2</v>
      </c>
      <c r="I117" s="2">
        <v>7.4729453234697596</v>
      </c>
      <c r="J117" s="2">
        <v>7.7080294920236899E-3</v>
      </c>
      <c r="K117" s="3">
        <v>20.9116118391219</v>
      </c>
      <c r="L117">
        <v>71</v>
      </c>
      <c r="M117">
        <v>2</v>
      </c>
      <c r="N117">
        <v>1</v>
      </c>
      <c r="O117">
        <v>1</v>
      </c>
      <c r="P117" s="3" t="s">
        <v>752</v>
      </c>
    </row>
    <row r="118" spans="1:16" s="3" customFormat="1" hidden="1">
      <c r="A118" s="2" t="s">
        <v>106</v>
      </c>
      <c r="B118" s="2">
        <v>4</v>
      </c>
      <c r="C118" s="2">
        <v>0.21212121212121213</v>
      </c>
      <c r="D118" s="2">
        <v>0.14285714285714285</v>
      </c>
      <c r="E118" s="2">
        <v>0.22522522522522523</v>
      </c>
      <c r="F118" s="2">
        <v>4.6153846153846156E-2</v>
      </c>
      <c r="G118" s="2">
        <v>3.3707865168539325E-2</v>
      </c>
      <c r="H118" s="2">
        <v>8.7912087912087919E-2</v>
      </c>
      <c r="I118" s="2">
        <v>3.4582490403803328</v>
      </c>
      <c r="J118" s="2">
        <v>1.5247512672472952E-2</v>
      </c>
      <c r="K118" s="3">
        <v>20.780776282481021</v>
      </c>
      <c r="L118">
        <v>107</v>
      </c>
      <c r="M118">
        <v>2</v>
      </c>
      <c r="N118">
        <v>1</v>
      </c>
      <c r="O118">
        <v>1</v>
      </c>
      <c r="P118" s="3" t="s">
        <v>751</v>
      </c>
    </row>
    <row r="119" spans="1:16" s="3" customFormat="1">
      <c r="A119" s="2" t="s">
        <v>107</v>
      </c>
      <c r="B119" s="2">
        <v>23</v>
      </c>
      <c r="C119" s="2">
        <v>0.26190476190476192</v>
      </c>
      <c r="D119" s="2">
        <v>0.30120481927710846</v>
      </c>
      <c r="E119" s="2">
        <v>0.26530612244897961</v>
      </c>
      <c r="F119" s="2">
        <v>8.1081081081081086E-2</v>
      </c>
      <c r="G119" s="2">
        <v>8.6419753086419748E-2</v>
      </c>
      <c r="H119" s="2">
        <v>3.0612244897959183E-2</v>
      </c>
      <c r="I119" s="2">
        <v>4.1815295968275112</v>
      </c>
      <c r="J119" s="2">
        <v>1.0639449248776493E-3</v>
      </c>
      <c r="K119" s="3">
        <v>20.688475950347602</v>
      </c>
      <c r="L119">
        <v>455</v>
      </c>
      <c r="M119">
        <v>2</v>
      </c>
      <c r="N119">
        <v>1</v>
      </c>
      <c r="O119">
        <v>1</v>
      </c>
      <c r="P119" s="3" t="s">
        <v>752</v>
      </c>
    </row>
    <row r="120" spans="1:16" s="3" customFormat="1">
      <c r="A120" s="2" t="s">
        <v>108</v>
      </c>
      <c r="B120" s="2">
        <v>10</v>
      </c>
      <c r="C120" s="2">
        <v>0.38235294117647056</v>
      </c>
      <c r="D120" s="2">
        <v>0.41379310344827586</v>
      </c>
      <c r="E120" s="2">
        <v>0.45283018867924529</v>
      </c>
      <c r="F120" s="2">
        <v>0.23333333333333334</v>
      </c>
      <c r="G120" s="2">
        <v>9.6774193548387094E-2</v>
      </c>
      <c r="H120" s="2">
        <v>3.0769230769230771E-2</v>
      </c>
      <c r="I120" s="2">
        <v>3.4609494981996924</v>
      </c>
      <c r="J120" s="2">
        <v>2.801283608891969E-2</v>
      </c>
      <c r="K120" s="3">
        <v>20.621096397963186</v>
      </c>
      <c r="L120">
        <v>169</v>
      </c>
      <c r="M120">
        <v>1</v>
      </c>
      <c r="N120">
        <v>1</v>
      </c>
      <c r="O120">
        <v>1</v>
      </c>
      <c r="P120" s="3" t="s">
        <v>752</v>
      </c>
    </row>
    <row r="121" spans="1:16" s="3" customFormat="1">
      <c r="A121" s="2" t="s">
        <v>109</v>
      </c>
      <c r="B121" s="2">
        <v>8</v>
      </c>
      <c r="C121" s="2">
        <v>0.23214285714285715</v>
      </c>
      <c r="D121" s="2">
        <v>0.20370370370370369</v>
      </c>
      <c r="E121" s="2">
        <v>0.33333333333333331</v>
      </c>
      <c r="F121" s="2">
        <v>6.8965517241379309E-2</v>
      </c>
      <c r="G121" s="2">
        <v>9.45945945945946E-2</v>
      </c>
      <c r="H121" s="2">
        <v>8.4337349397590355E-2</v>
      </c>
      <c r="I121" s="2">
        <v>3.1028147297369357</v>
      </c>
      <c r="J121" s="2">
        <v>4.3402913776928349E-2</v>
      </c>
      <c r="K121" s="3">
        <v>20.446203391824099</v>
      </c>
      <c r="L121">
        <v>136</v>
      </c>
      <c r="M121">
        <v>1</v>
      </c>
      <c r="N121">
        <v>1</v>
      </c>
      <c r="O121">
        <v>0</v>
      </c>
      <c r="P121" s="3" t="s">
        <v>752</v>
      </c>
    </row>
    <row r="122" spans="1:16" s="3" customFormat="1">
      <c r="A122" s="2" t="s">
        <v>110</v>
      </c>
      <c r="B122" s="2">
        <v>2</v>
      </c>
      <c r="C122" s="2">
        <v>0.18831168831168832</v>
      </c>
      <c r="D122" s="2">
        <v>0.26174496644295303</v>
      </c>
      <c r="E122" s="2">
        <v>0.18099547511312217</v>
      </c>
      <c r="F122" s="2">
        <v>6.4285714285714279E-2</v>
      </c>
      <c r="G122" s="2">
        <v>7.7720207253886009E-2</v>
      </c>
      <c r="H122" s="2">
        <v>0.10480349344978165</v>
      </c>
      <c r="I122" s="2">
        <v>2.5568397781539742</v>
      </c>
      <c r="J122" s="2">
        <v>2.328018156406433E-2</v>
      </c>
      <c r="K122" s="3">
        <v>20.408771797911907</v>
      </c>
      <c r="L122">
        <v>81</v>
      </c>
      <c r="M122">
        <v>0</v>
      </c>
      <c r="N122">
        <v>1</v>
      </c>
      <c r="O122">
        <v>1</v>
      </c>
      <c r="P122" s="3" t="s">
        <v>752</v>
      </c>
    </row>
    <row r="123" spans="1:16" s="3" customFormat="1">
      <c r="A123" s="2" t="s">
        <v>111</v>
      </c>
      <c r="B123" s="2">
        <v>9</v>
      </c>
      <c r="C123" s="2">
        <v>0.16216216216216217</v>
      </c>
      <c r="D123" s="2">
        <v>8.9743589743589744E-2</v>
      </c>
      <c r="E123" s="2">
        <v>0.18681318681318682</v>
      </c>
      <c r="F123" s="2">
        <v>0</v>
      </c>
      <c r="G123" s="2">
        <v>5.7142857142857141E-2</v>
      </c>
      <c r="H123" s="2">
        <v>6.5934065934065936E-2</v>
      </c>
      <c r="I123" s="2">
        <v>3.5645913770913773</v>
      </c>
      <c r="J123" s="2">
        <v>4.7929309154642601E-2</v>
      </c>
      <c r="K123" s="3">
        <v>20.195771434397138</v>
      </c>
      <c r="L123">
        <v>73</v>
      </c>
      <c r="M123">
        <v>1</v>
      </c>
      <c r="N123">
        <v>1</v>
      </c>
      <c r="O123">
        <v>0</v>
      </c>
      <c r="P123" s="3" t="s">
        <v>752</v>
      </c>
    </row>
    <row r="124" spans="1:16" s="3" customFormat="1">
      <c r="A124" s="2" t="s">
        <v>112</v>
      </c>
      <c r="B124" s="2">
        <v>4</v>
      </c>
      <c r="C124" s="2">
        <v>0.25</v>
      </c>
      <c r="D124" s="2">
        <v>0.28301886792452829</v>
      </c>
      <c r="E124" s="2">
        <v>0.25</v>
      </c>
      <c r="F124" s="2">
        <v>3.9215686274509803E-2</v>
      </c>
      <c r="G124" s="2">
        <v>0.11594202898550725</v>
      </c>
      <c r="H124" s="2">
        <v>2.6666666666666668E-2</v>
      </c>
      <c r="I124" s="2">
        <v>4.3064569208339822</v>
      </c>
      <c r="J124" s="2">
        <v>1.04634302092438E-2</v>
      </c>
      <c r="K124" s="3">
        <v>20.148243350867471</v>
      </c>
      <c r="L124">
        <v>195</v>
      </c>
      <c r="M124">
        <v>0</v>
      </c>
      <c r="N124">
        <v>1</v>
      </c>
      <c r="O124">
        <v>1</v>
      </c>
      <c r="P124" s="3" t="s">
        <v>752</v>
      </c>
    </row>
    <row r="125" spans="1:16" s="3" customFormat="1">
      <c r="A125" s="2" t="s">
        <v>113</v>
      </c>
      <c r="B125" s="2">
        <v>10</v>
      </c>
      <c r="C125" s="2">
        <v>5.1587301587301584E-2</v>
      </c>
      <c r="D125" s="2">
        <v>6.6147859922178989E-2</v>
      </c>
      <c r="E125" s="2">
        <v>6.4788732394366194E-2</v>
      </c>
      <c r="F125" s="2">
        <v>3.553299492385787E-2</v>
      </c>
      <c r="G125" s="2">
        <v>2.0833333333333332E-2</v>
      </c>
      <c r="H125" s="2">
        <v>9.7719869706840382E-3</v>
      </c>
      <c r="I125" s="2">
        <v>2.759730018446533</v>
      </c>
      <c r="J125" s="2">
        <v>1.7105336158253291E-2</v>
      </c>
      <c r="K125" s="3">
        <v>20.066444440583084</v>
      </c>
      <c r="L125">
        <v>323</v>
      </c>
      <c r="M125" t="s">
        <v>749</v>
      </c>
      <c r="N125" t="s">
        <v>749</v>
      </c>
      <c r="O125" t="s">
        <v>749</v>
      </c>
      <c r="P125" s="3" t="s">
        <v>752</v>
      </c>
    </row>
    <row r="126" spans="1:16" s="3" customFormat="1">
      <c r="A126" s="2" t="s">
        <v>98</v>
      </c>
      <c r="B126" s="2">
        <v>5</v>
      </c>
      <c r="C126" s="2">
        <v>0.18055555555555555</v>
      </c>
      <c r="D126" s="2">
        <v>0.16071428571428573</v>
      </c>
      <c r="E126" s="2">
        <v>9.6774193548387094E-2</v>
      </c>
      <c r="F126" s="2">
        <v>2.8571428571428571E-2</v>
      </c>
      <c r="G126" s="2">
        <v>3.3898305084745763E-2</v>
      </c>
      <c r="H126" s="2">
        <v>4.4999999999999998E-2</v>
      </c>
      <c r="I126" s="2">
        <v>4.0759758111958622</v>
      </c>
      <c r="J126" s="2">
        <v>4.4465234607958176E-2</v>
      </c>
      <c r="K126" s="3">
        <v>20.057976256161851</v>
      </c>
      <c r="L126">
        <v>86</v>
      </c>
      <c r="M126">
        <v>2</v>
      </c>
      <c r="N126">
        <v>1</v>
      </c>
      <c r="O126">
        <v>1</v>
      </c>
      <c r="P126" s="3" t="s">
        <v>752</v>
      </c>
    </row>
    <row r="127" spans="1:16" s="3" customFormat="1" hidden="1">
      <c r="A127" s="2" t="s">
        <v>114</v>
      </c>
      <c r="B127" s="2">
        <v>8</v>
      </c>
      <c r="C127" s="2">
        <v>0.18421052631578946</v>
      </c>
      <c r="D127" s="2">
        <v>0.2</v>
      </c>
      <c r="E127" s="2">
        <v>0.19718309859154928</v>
      </c>
      <c r="F127" s="2">
        <v>3.2258064516129031E-2</v>
      </c>
      <c r="G127" s="2">
        <v>2.4096385542168676E-2</v>
      </c>
      <c r="H127" s="2">
        <v>5.4545454545454543E-2</v>
      </c>
      <c r="I127" s="2">
        <v>5.2425078901976576</v>
      </c>
      <c r="J127" s="2">
        <v>5.5845908185973077E-4</v>
      </c>
      <c r="K127" s="3">
        <v>20.002287420170802</v>
      </c>
      <c r="L127">
        <v>225</v>
      </c>
      <c r="M127">
        <v>0</v>
      </c>
      <c r="N127">
        <v>1</v>
      </c>
      <c r="O127">
        <v>1</v>
      </c>
      <c r="P127" s="3" t="s">
        <v>751</v>
      </c>
    </row>
    <row r="128" spans="1:16" s="3" customFormat="1">
      <c r="A128" s="2" t="s">
        <v>107</v>
      </c>
      <c r="B128" s="2">
        <v>13</v>
      </c>
      <c r="C128" s="2">
        <v>0.16216216216216217</v>
      </c>
      <c r="D128" s="2">
        <v>9.0909090909090912E-2</v>
      </c>
      <c r="E128" s="2">
        <v>0.10204081632653061</v>
      </c>
      <c r="F128" s="2">
        <v>1.8867924528301886E-2</v>
      </c>
      <c r="G128" s="2">
        <v>0</v>
      </c>
      <c r="H128" s="2">
        <v>0.04</v>
      </c>
      <c r="I128" s="2">
        <v>6.0323524609238897</v>
      </c>
      <c r="J128" s="2">
        <v>2.8579630177971268E-2</v>
      </c>
      <c r="K128" s="3">
        <v>19.829122320546993</v>
      </c>
      <c r="L128">
        <v>120</v>
      </c>
      <c r="M128">
        <v>0</v>
      </c>
      <c r="N128">
        <v>1</v>
      </c>
      <c r="O128">
        <v>1</v>
      </c>
      <c r="P128" s="3" t="s">
        <v>752</v>
      </c>
    </row>
    <row r="129" spans="1:16" s="3" customFormat="1">
      <c r="A129" s="2" t="s">
        <v>111</v>
      </c>
      <c r="B129" s="2">
        <v>13</v>
      </c>
      <c r="C129" s="2">
        <v>0.1744186046511628</v>
      </c>
      <c r="D129" s="2">
        <v>0.21875</v>
      </c>
      <c r="E129" s="2">
        <v>0.17699115044247787</v>
      </c>
      <c r="F129" s="2">
        <v>3.3707865168539325E-2</v>
      </c>
      <c r="G129" s="2">
        <v>3.6764705882352942E-2</v>
      </c>
      <c r="H129" s="2">
        <v>5.0420168067226892E-2</v>
      </c>
      <c r="I129" s="2">
        <v>4.716244823740503</v>
      </c>
      <c r="J129" s="2">
        <v>4.6273670584507671E-3</v>
      </c>
      <c r="K129" s="3">
        <v>19.809934813326908</v>
      </c>
      <c r="L129">
        <v>184</v>
      </c>
      <c r="M129">
        <v>1</v>
      </c>
      <c r="N129">
        <v>1</v>
      </c>
      <c r="O129">
        <v>1</v>
      </c>
      <c r="P129" s="3" t="s">
        <v>752</v>
      </c>
    </row>
    <row r="130" spans="1:16" s="3" customFormat="1" hidden="1">
      <c r="A130" s="2" t="s">
        <v>115</v>
      </c>
      <c r="B130" s="2">
        <v>8</v>
      </c>
      <c r="C130" s="2">
        <v>0.19327731092436976</v>
      </c>
      <c r="D130" s="2">
        <v>0.13333333333333333</v>
      </c>
      <c r="E130" s="2">
        <v>0.15527950310559005</v>
      </c>
      <c r="F130" s="2">
        <v>3.9215686274509803E-2</v>
      </c>
      <c r="G130" s="2">
        <v>3.3557046979865772E-2</v>
      </c>
      <c r="H130" s="2">
        <v>7.4829931972789115E-2</v>
      </c>
      <c r="I130" s="2">
        <v>3.2647794443389659</v>
      </c>
      <c r="J130" s="2">
        <v>8.5902528744537399E-3</v>
      </c>
      <c r="K130" s="3">
        <v>19.691936461827751</v>
      </c>
      <c r="L130">
        <v>92</v>
      </c>
      <c r="M130">
        <v>2</v>
      </c>
      <c r="N130">
        <v>1</v>
      </c>
      <c r="O130">
        <v>1</v>
      </c>
      <c r="P130" s="3" t="s">
        <v>751</v>
      </c>
    </row>
    <row r="131" spans="1:16" s="3" customFormat="1" hidden="1">
      <c r="A131" s="2" t="s">
        <v>116</v>
      </c>
      <c r="B131" s="2">
        <v>20</v>
      </c>
      <c r="C131" s="2">
        <v>0.13253012048192772</v>
      </c>
      <c r="D131" s="2">
        <v>0.20289855072463769</v>
      </c>
      <c r="E131" s="2">
        <v>0.11</v>
      </c>
      <c r="F131" s="2">
        <v>1.7857142857142856E-2</v>
      </c>
      <c r="G131" s="2">
        <v>5.1546391752577317E-2</v>
      </c>
      <c r="H131" s="2">
        <v>7.0707070707070704E-2</v>
      </c>
      <c r="I131" s="2">
        <v>3.1791217388537336</v>
      </c>
      <c r="J131" s="2">
        <v>4.7370255863286567E-2</v>
      </c>
      <c r="K131" s="3">
        <v>19.541159231380004</v>
      </c>
      <c r="L131">
        <v>72</v>
      </c>
      <c r="M131">
        <v>0</v>
      </c>
      <c r="N131">
        <v>1</v>
      </c>
      <c r="O131">
        <v>1</v>
      </c>
      <c r="P131" s="3" t="s">
        <v>751</v>
      </c>
    </row>
    <row r="132" spans="1:16" s="3" customFormat="1" hidden="1">
      <c r="A132" s="2" t="s">
        <v>117</v>
      </c>
      <c r="B132" s="2">
        <v>2</v>
      </c>
      <c r="C132" s="2">
        <v>9.45945945945946E-2</v>
      </c>
      <c r="D132" s="2">
        <v>0.12962962962962962</v>
      </c>
      <c r="E132" s="2">
        <v>0.15116279069767441</v>
      </c>
      <c r="F132" s="2">
        <v>4.7619047619047616E-2</v>
      </c>
      <c r="G132" s="2">
        <v>6.741573033707865E-2</v>
      </c>
      <c r="H132" s="2">
        <v>3.3333333333333333E-2</v>
      </c>
      <c r="I132" s="2">
        <v>2.5301057731302872</v>
      </c>
      <c r="J132" s="2">
        <v>2.4858875169640589E-2</v>
      </c>
      <c r="K132" s="3">
        <v>19.503959619560401</v>
      </c>
      <c r="L132">
        <v>90</v>
      </c>
      <c r="M132">
        <v>0</v>
      </c>
      <c r="N132">
        <v>1</v>
      </c>
      <c r="O132">
        <v>1</v>
      </c>
      <c r="P132" s="3" t="s">
        <v>750</v>
      </c>
    </row>
    <row r="133" spans="1:16" s="3" customFormat="1" hidden="1">
      <c r="A133" s="2" t="s">
        <v>118</v>
      </c>
      <c r="B133" s="2">
        <v>9</v>
      </c>
      <c r="C133" s="2">
        <v>4.6808510638297871E-2</v>
      </c>
      <c r="D133" s="2">
        <v>5.3811659192825115E-2</v>
      </c>
      <c r="E133" s="2">
        <v>2.5723472668810289E-2</v>
      </c>
      <c r="F133" s="2">
        <v>1.8796992481203006E-2</v>
      </c>
      <c r="G133" s="2">
        <v>5.8139534883720929E-3</v>
      </c>
      <c r="H133" s="2">
        <v>9.4043887147335428E-3</v>
      </c>
      <c r="I133" s="2">
        <v>3.714314254806256</v>
      </c>
      <c r="J133" s="2">
        <v>4.9890101760140679E-2</v>
      </c>
      <c r="K133" s="3">
        <v>19.444615794978017</v>
      </c>
      <c r="L133">
        <v>95</v>
      </c>
      <c r="M133">
        <v>2</v>
      </c>
      <c r="N133">
        <v>1</v>
      </c>
      <c r="O133">
        <v>1</v>
      </c>
      <c r="P133" s="3" t="s">
        <v>751</v>
      </c>
    </row>
    <row r="134" spans="1:16" s="3" customFormat="1">
      <c r="A134" s="2" t="s">
        <v>119</v>
      </c>
      <c r="B134" s="2">
        <v>9</v>
      </c>
      <c r="C134" s="2">
        <v>0.19230769230769232</v>
      </c>
      <c r="D134" s="2">
        <v>0.16783216783216784</v>
      </c>
      <c r="E134" s="2">
        <v>0.20540540540540542</v>
      </c>
      <c r="F134" s="2">
        <v>8.0769230769230774E-2</v>
      </c>
      <c r="G134" s="2">
        <v>8.7096774193548387E-2</v>
      </c>
      <c r="H134" s="2">
        <v>0.10169491525423729</v>
      </c>
      <c r="I134" s="2">
        <v>2.0980239460896626</v>
      </c>
      <c r="J134" s="2">
        <v>3.6613920315667729E-3</v>
      </c>
      <c r="K134" s="3">
        <v>19.402116812237775</v>
      </c>
      <c r="L134">
        <v>138</v>
      </c>
      <c r="M134">
        <v>0</v>
      </c>
      <c r="N134">
        <v>1</v>
      </c>
      <c r="O134">
        <v>1</v>
      </c>
      <c r="P134" s="3" t="s">
        <v>752</v>
      </c>
    </row>
    <row r="135" spans="1:16" s="3" customFormat="1" hidden="1">
      <c r="A135" s="2" t="s">
        <v>120</v>
      </c>
      <c r="B135" s="2">
        <v>4</v>
      </c>
      <c r="C135" s="2">
        <v>0.14035087719298245</v>
      </c>
      <c r="D135" s="2">
        <v>0.16326530612244897</v>
      </c>
      <c r="E135" s="2">
        <v>0.16666666666666666</v>
      </c>
      <c r="F135" s="2">
        <v>6.6115702479338845E-2</v>
      </c>
      <c r="G135" s="2">
        <v>4.5751633986928102E-2</v>
      </c>
      <c r="H135" s="2">
        <v>3.9106145251396648E-2</v>
      </c>
      <c r="I135" s="2">
        <v>3.1150030100092461</v>
      </c>
      <c r="J135" s="2">
        <v>7.8163225108782652E-4</v>
      </c>
      <c r="K135" s="3">
        <v>19.299596845245208</v>
      </c>
      <c r="L135">
        <v>76</v>
      </c>
      <c r="M135">
        <v>1</v>
      </c>
      <c r="N135">
        <v>1</v>
      </c>
      <c r="O135">
        <v>1</v>
      </c>
      <c r="P135" s="3" t="s">
        <v>751</v>
      </c>
    </row>
    <row r="136" spans="1:16" s="3" customFormat="1">
      <c r="A136" s="2" t="s">
        <v>121</v>
      </c>
      <c r="B136" s="2">
        <v>12</v>
      </c>
      <c r="C136" s="2">
        <v>0.17721518987341772</v>
      </c>
      <c r="D136" s="2">
        <v>0.23636363636363636</v>
      </c>
      <c r="E136" s="2">
        <v>0.20987654320987653</v>
      </c>
      <c r="F136" s="2">
        <v>2.9850746268656716E-2</v>
      </c>
      <c r="G136" s="2">
        <v>5.0847457627118647E-2</v>
      </c>
      <c r="H136" s="2">
        <v>2.4096385542168676E-2</v>
      </c>
      <c r="I136" s="2">
        <v>5.9493087648014571</v>
      </c>
      <c r="J136" s="2">
        <v>3.356682817143658E-3</v>
      </c>
      <c r="K136" s="3">
        <v>19.10115189787609</v>
      </c>
      <c r="L136">
        <v>92</v>
      </c>
      <c r="M136">
        <v>2</v>
      </c>
      <c r="N136">
        <v>1</v>
      </c>
      <c r="O136">
        <v>1</v>
      </c>
      <c r="P136" s="3" t="s">
        <v>752</v>
      </c>
    </row>
    <row r="137" spans="1:16" s="3" customFormat="1">
      <c r="A137" s="2" t="s">
        <v>122</v>
      </c>
      <c r="B137" s="2">
        <v>12</v>
      </c>
      <c r="C137" s="2">
        <v>0.21052631578947367</v>
      </c>
      <c r="D137" s="2">
        <v>0.16326530612244897</v>
      </c>
      <c r="E137" s="2">
        <v>0.125</v>
      </c>
      <c r="F137" s="2">
        <v>0.04</v>
      </c>
      <c r="G137" s="2">
        <v>3.2258064516129031E-2</v>
      </c>
      <c r="H137" s="2">
        <v>9.1954022988505746E-2</v>
      </c>
      <c r="I137" s="2">
        <v>3.0374842040653345</v>
      </c>
      <c r="J137" s="2">
        <v>2.5779310699989299E-2</v>
      </c>
      <c r="K137" s="3">
        <v>19.040870200116363</v>
      </c>
      <c r="L137">
        <v>60</v>
      </c>
      <c r="M137">
        <v>0</v>
      </c>
      <c r="N137">
        <v>1</v>
      </c>
      <c r="O137">
        <v>1</v>
      </c>
      <c r="P137" s="3" t="s">
        <v>752</v>
      </c>
    </row>
    <row r="138" spans="1:16" s="3" customFormat="1">
      <c r="A138" s="2" t="s">
        <v>123</v>
      </c>
      <c r="B138" s="2">
        <v>17</v>
      </c>
      <c r="C138" s="2">
        <v>0.37681159420289856</v>
      </c>
      <c r="D138" s="2">
        <v>0.35820895522388058</v>
      </c>
      <c r="E138" s="2">
        <v>0.38260869565217392</v>
      </c>
      <c r="F138" s="2">
        <v>6.7567567567567571E-2</v>
      </c>
      <c r="G138" s="2">
        <v>0.12359550561797752</v>
      </c>
      <c r="H138" s="2">
        <v>0.10909090909090909</v>
      </c>
      <c r="I138" s="2">
        <v>3.722279506854012</v>
      </c>
      <c r="J138" s="2">
        <v>1.0605332449484652E-3</v>
      </c>
      <c r="K138" s="3">
        <v>18.846764449801178</v>
      </c>
      <c r="L138">
        <v>287</v>
      </c>
      <c r="M138">
        <v>2</v>
      </c>
      <c r="N138">
        <v>1</v>
      </c>
      <c r="O138">
        <v>1</v>
      </c>
      <c r="P138" s="3" t="s">
        <v>752</v>
      </c>
    </row>
    <row r="139" spans="1:16" s="3" customFormat="1">
      <c r="A139" s="2" t="s">
        <v>124</v>
      </c>
      <c r="B139" s="2">
        <v>9</v>
      </c>
      <c r="C139" s="2">
        <v>0.27272727272727271</v>
      </c>
      <c r="D139" s="2">
        <v>0.36842105263157893</v>
      </c>
      <c r="E139" s="2">
        <v>0.33333333333333331</v>
      </c>
      <c r="F139" s="2">
        <v>0</v>
      </c>
      <c r="G139" s="2">
        <v>6.5934065934065936E-2</v>
      </c>
      <c r="H139" s="2">
        <v>0.10679611650485436</v>
      </c>
      <c r="I139" s="2">
        <v>5.6416408813600061</v>
      </c>
      <c r="J139" s="2">
        <v>3.1995239724041573E-3</v>
      </c>
      <c r="K139" s="3">
        <v>18.7279198423509</v>
      </c>
      <c r="L139">
        <v>156</v>
      </c>
      <c r="M139">
        <v>0</v>
      </c>
      <c r="N139">
        <v>1</v>
      </c>
      <c r="O139">
        <v>1</v>
      </c>
      <c r="P139" s="3" t="s">
        <v>752</v>
      </c>
    </row>
    <row r="140" spans="1:16" s="3" customFormat="1" hidden="1">
      <c r="A140" s="2" t="s">
        <v>125</v>
      </c>
      <c r="B140" s="2">
        <v>5</v>
      </c>
      <c r="C140" s="2">
        <v>0.17073170731707318</v>
      </c>
      <c r="D140" s="2">
        <v>0.14516129032258066</v>
      </c>
      <c r="E140" s="2">
        <v>0.15053763440860216</v>
      </c>
      <c r="F140" s="2">
        <v>3.5714285714285712E-2</v>
      </c>
      <c r="G140" s="2">
        <v>5.9405940594059403E-2</v>
      </c>
      <c r="H140" s="2">
        <v>8.0645161290322578E-2</v>
      </c>
      <c r="I140" s="2">
        <v>2.653711509533812</v>
      </c>
      <c r="J140" s="2">
        <v>5.8940131085085659E-3</v>
      </c>
      <c r="K140" s="3">
        <v>18.398728257480311</v>
      </c>
      <c r="L140">
        <v>105</v>
      </c>
      <c r="M140">
        <v>0</v>
      </c>
      <c r="N140">
        <v>1</v>
      </c>
      <c r="O140">
        <v>1</v>
      </c>
      <c r="P140" s="3" t="s">
        <v>751</v>
      </c>
    </row>
    <row r="141" spans="1:16" s="3" customFormat="1" hidden="1">
      <c r="A141" s="2" t="s">
        <v>126</v>
      </c>
      <c r="B141" s="2">
        <v>6</v>
      </c>
      <c r="C141" s="2">
        <v>6.6176470588235295E-2</v>
      </c>
      <c r="D141" s="2">
        <v>9.9236641221374045E-2</v>
      </c>
      <c r="E141" s="2">
        <v>0.10964912280701754</v>
      </c>
      <c r="F141" s="2">
        <v>3.5398230088495575E-2</v>
      </c>
      <c r="G141" s="2">
        <v>2.1739130434782608E-2</v>
      </c>
      <c r="H141" s="2">
        <v>3.3175355450236969E-2</v>
      </c>
      <c r="I141" s="2">
        <v>3.0456645185744482</v>
      </c>
      <c r="J141" s="2">
        <v>3.254505624692617E-2</v>
      </c>
      <c r="K141" s="3">
        <v>18.378429188308285</v>
      </c>
      <c r="L141">
        <v>68</v>
      </c>
      <c r="M141">
        <v>2</v>
      </c>
      <c r="N141">
        <v>1</v>
      </c>
      <c r="O141">
        <v>0</v>
      </c>
      <c r="P141" s="3" t="s">
        <v>751</v>
      </c>
    </row>
    <row r="142" spans="1:16" s="3" customFormat="1">
      <c r="A142" s="2" t="s">
        <v>127</v>
      </c>
      <c r="B142" s="2">
        <v>4</v>
      </c>
      <c r="C142" s="2">
        <v>0.15686274509803921</v>
      </c>
      <c r="D142" s="2">
        <v>0.11926605504587157</v>
      </c>
      <c r="E142" s="2">
        <v>0.14285714285714285</v>
      </c>
      <c r="F142" s="2">
        <v>8.4677419354838704E-2</v>
      </c>
      <c r="G142" s="2">
        <v>4.7272727272727272E-2</v>
      </c>
      <c r="H142" s="2">
        <v>4.7058823529411764E-2</v>
      </c>
      <c r="I142" s="2">
        <v>2.3405862992990443</v>
      </c>
      <c r="J142" s="2">
        <v>8.9592269701818765E-3</v>
      </c>
      <c r="K142" s="3">
        <v>18.197704245050737</v>
      </c>
      <c r="L142">
        <v>148</v>
      </c>
      <c r="M142">
        <v>1</v>
      </c>
      <c r="N142">
        <v>1</v>
      </c>
      <c r="O142">
        <v>1</v>
      </c>
      <c r="P142" s="3" t="s">
        <v>752</v>
      </c>
    </row>
    <row r="143" spans="1:16" s="3" customFormat="1" hidden="1">
      <c r="A143" s="2" t="s">
        <v>128</v>
      </c>
      <c r="B143" s="2">
        <v>8</v>
      </c>
      <c r="C143" s="2">
        <v>0.26666666666666666</v>
      </c>
      <c r="D143" s="2">
        <v>0.27272727272727271</v>
      </c>
      <c r="E143" s="2">
        <v>0.21276595744680851</v>
      </c>
      <c r="F143" s="2">
        <v>0.13333333333333333</v>
      </c>
      <c r="G143" s="2">
        <v>8.6956521739130432E-2</v>
      </c>
      <c r="H143" s="2">
        <v>4.5454545454545456E-2</v>
      </c>
      <c r="I143" s="2">
        <v>2.8303885062078713</v>
      </c>
      <c r="J143" s="2">
        <v>8.4684060083949925E-3</v>
      </c>
      <c r="K143" s="3">
        <v>18.168116343830835</v>
      </c>
      <c r="L143">
        <v>108</v>
      </c>
      <c r="M143">
        <v>0</v>
      </c>
      <c r="N143">
        <v>1</v>
      </c>
      <c r="O143">
        <v>1</v>
      </c>
      <c r="P143" s="3" t="s">
        <v>750</v>
      </c>
    </row>
    <row r="144" spans="1:16" s="3" customFormat="1" hidden="1">
      <c r="A144" s="2" t="s">
        <v>10</v>
      </c>
      <c r="B144" s="2">
        <v>7</v>
      </c>
      <c r="C144" s="2">
        <v>0.17647058823529413</v>
      </c>
      <c r="D144" s="2">
        <v>0.1951219512195122</v>
      </c>
      <c r="E144" s="2">
        <v>0.22857142857142856</v>
      </c>
      <c r="F144" s="2">
        <v>7.7586206896551727E-2</v>
      </c>
      <c r="G144" s="2">
        <v>4.1379310344827586E-2</v>
      </c>
      <c r="H144" s="2">
        <v>6.4676616915422883E-2</v>
      </c>
      <c r="I144" s="2">
        <v>3.2681169317809546</v>
      </c>
      <c r="J144" s="2">
        <v>2.6560974324429162E-3</v>
      </c>
      <c r="K144" s="3">
        <v>17.962522958074363</v>
      </c>
      <c r="L144">
        <v>61</v>
      </c>
      <c r="M144">
        <v>1</v>
      </c>
      <c r="N144">
        <v>1</v>
      </c>
      <c r="O144">
        <v>1</v>
      </c>
      <c r="P144" s="3" t="s">
        <v>751</v>
      </c>
    </row>
    <row r="145" spans="1:16" s="3" customFormat="1" hidden="1">
      <c r="A145" s="2" t="s">
        <v>129</v>
      </c>
      <c r="B145" s="2">
        <v>5</v>
      </c>
      <c r="C145" s="2">
        <v>0.12820512820512819</v>
      </c>
      <c r="D145" s="2">
        <v>0.18571428571428572</v>
      </c>
      <c r="E145" s="2">
        <v>0.17924528301886791</v>
      </c>
      <c r="F145" s="2">
        <v>9.0909090909090912E-2</v>
      </c>
      <c r="G145" s="2">
        <v>4.4444444444444446E-2</v>
      </c>
      <c r="H145" s="2">
        <v>5.9523809523809521E-2</v>
      </c>
      <c r="I145" s="2">
        <v>2.5306415029857781</v>
      </c>
      <c r="J145" s="2">
        <v>1.4097083234644597E-2</v>
      </c>
      <c r="K145" s="3">
        <v>17.846887280898695</v>
      </c>
      <c r="L145">
        <v>278</v>
      </c>
      <c r="M145" t="s">
        <v>749</v>
      </c>
      <c r="N145" t="s">
        <v>749</v>
      </c>
      <c r="O145" t="s">
        <v>749</v>
      </c>
      <c r="P145" s="3" t="s">
        <v>751</v>
      </c>
    </row>
    <row r="146" spans="1:16" s="3" customFormat="1" hidden="1">
      <c r="A146" s="2" t="s">
        <v>130</v>
      </c>
      <c r="B146" s="2">
        <v>3</v>
      </c>
      <c r="C146" s="2">
        <v>0.11538461538461539</v>
      </c>
      <c r="D146" s="2">
        <v>0.11320754716981132</v>
      </c>
      <c r="E146" s="2">
        <v>0.16666666666666666</v>
      </c>
      <c r="F146" s="2">
        <v>4.716981132075472E-2</v>
      </c>
      <c r="G146" s="2">
        <v>9.4827586206896547E-2</v>
      </c>
      <c r="H146" s="2">
        <v>3.6764705882352942E-2</v>
      </c>
      <c r="I146" s="2">
        <v>2.211088489569502</v>
      </c>
      <c r="J146" s="2">
        <v>4.4703953766228086E-2</v>
      </c>
      <c r="K146" s="3">
        <v>17.815395610857081</v>
      </c>
      <c r="L146">
        <v>119</v>
      </c>
      <c r="M146" t="s">
        <v>749</v>
      </c>
      <c r="N146" t="s">
        <v>749</v>
      </c>
      <c r="O146" t="s">
        <v>749</v>
      </c>
      <c r="P146" s="3" t="s">
        <v>751</v>
      </c>
    </row>
    <row r="147" spans="1:16" s="3" customFormat="1">
      <c r="A147" s="2" t="s">
        <v>131</v>
      </c>
      <c r="B147" s="2">
        <v>9</v>
      </c>
      <c r="C147" s="2">
        <v>9.7087378640776698E-2</v>
      </c>
      <c r="D147" s="2">
        <v>0.16176470588235295</v>
      </c>
      <c r="E147" s="2">
        <v>0.15116279069767441</v>
      </c>
      <c r="F147" s="2">
        <v>1.2987012987012988E-2</v>
      </c>
      <c r="G147" s="2">
        <v>3.5714285714285712E-2</v>
      </c>
      <c r="H147" s="2">
        <v>1.5151515151515152E-2</v>
      </c>
      <c r="I147" s="2">
        <v>6.4212499102376768</v>
      </c>
      <c r="J147" s="2">
        <v>1.917768511305408E-2</v>
      </c>
      <c r="K147" s="3">
        <v>17.128431619310117</v>
      </c>
      <c r="L147">
        <v>113</v>
      </c>
      <c r="M147" t="s">
        <v>749</v>
      </c>
      <c r="N147" t="s">
        <v>749</v>
      </c>
      <c r="O147" t="s">
        <v>749</v>
      </c>
      <c r="P147" s="3" t="s">
        <v>752</v>
      </c>
    </row>
    <row r="148" spans="1:16" s="3" customFormat="1" hidden="1">
      <c r="A148" s="2" t="s">
        <v>132</v>
      </c>
      <c r="B148" s="2">
        <v>4</v>
      </c>
      <c r="C148" s="2">
        <v>0.29220779220779219</v>
      </c>
      <c r="D148" s="2">
        <v>0.23026315789473684</v>
      </c>
      <c r="E148" s="2">
        <v>0.21301775147928995</v>
      </c>
      <c r="F148" s="2">
        <v>7.3913043478260873E-2</v>
      </c>
      <c r="G148" s="2">
        <v>9.2261904761904767E-2</v>
      </c>
      <c r="H148" s="2">
        <v>7.32484076433121E-2</v>
      </c>
      <c r="I148" s="2">
        <v>3.0719171021049663</v>
      </c>
      <c r="J148" s="2">
        <v>1.5669899415930437E-2</v>
      </c>
      <c r="K148" s="3">
        <v>16.990646437065397</v>
      </c>
      <c r="L148">
        <v>489</v>
      </c>
      <c r="M148">
        <v>0</v>
      </c>
      <c r="N148">
        <v>1</v>
      </c>
      <c r="O148">
        <v>1</v>
      </c>
      <c r="P148" s="3" t="s">
        <v>751</v>
      </c>
    </row>
    <row r="149" spans="1:16" s="3" customFormat="1" hidden="1">
      <c r="A149" s="2" t="s">
        <v>69</v>
      </c>
      <c r="B149" s="2">
        <v>12</v>
      </c>
      <c r="C149" s="2">
        <v>0.1951219512195122</v>
      </c>
      <c r="D149" s="2">
        <v>0.35897435897435898</v>
      </c>
      <c r="E149" s="2">
        <v>0.2978723404255319</v>
      </c>
      <c r="F149" s="2">
        <v>2.2222222222222223E-2</v>
      </c>
      <c r="G149" s="2">
        <v>4.6728971962616821E-2</v>
      </c>
      <c r="H149" s="2">
        <v>1.3793103448275862E-2</v>
      </c>
      <c r="I149" s="2">
        <v>10.296403196229909</v>
      </c>
      <c r="J149" s="2">
        <v>2.8814250598213589E-2</v>
      </c>
      <c r="K149" s="3">
        <v>16.963612106519765</v>
      </c>
      <c r="L149">
        <v>130</v>
      </c>
      <c r="M149">
        <v>1</v>
      </c>
      <c r="N149">
        <v>1</v>
      </c>
      <c r="O149">
        <v>0</v>
      </c>
      <c r="P149" s="3" t="s">
        <v>751</v>
      </c>
    </row>
    <row r="150" spans="1:16" s="3" customFormat="1" hidden="1">
      <c r="A150" s="2" t="s">
        <v>133</v>
      </c>
      <c r="B150" s="2">
        <v>8</v>
      </c>
      <c r="C150" s="2">
        <v>0.79661016949152541</v>
      </c>
      <c r="D150" s="2">
        <v>0.5757575757575758</v>
      </c>
      <c r="E150" s="2">
        <v>0.6376811594202898</v>
      </c>
      <c r="F150" s="2">
        <v>0.37735849056603776</v>
      </c>
      <c r="G150" s="2">
        <v>0.27272727272727271</v>
      </c>
      <c r="H150" s="2">
        <v>0.18452380952380953</v>
      </c>
      <c r="I150" s="2">
        <v>2.4083702968859115</v>
      </c>
      <c r="J150" s="2">
        <v>1.1124493276998576E-2</v>
      </c>
      <c r="K150" s="3">
        <v>16.912581234648684</v>
      </c>
      <c r="L150">
        <v>604</v>
      </c>
      <c r="M150">
        <v>1</v>
      </c>
      <c r="N150">
        <v>1</v>
      </c>
      <c r="O150">
        <v>1</v>
      </c>
      <c r="P150" s="3" t="s">
        <v>751</v>
      </c>
    </row>
    <row r="151" spans="1:16" s="3" customFormat="1" hidden="1">
      <c r="A151" s="2" t="s">
        <v>134</v>
      </c>
      <c r="B151" s="2">
        <v>2</v>
      </c>
      <c r="C151" s="2">
        <v>3.39943342776204E-2</v>
      </c>
      <c r="D151" s="2">
        <v>3.4965034965034968E-2</v>
      </c>
      <c r="E151" s="2">
        <v>2.6634382566585957E-2</v>
      </c>
      <c r="F151" s="2">
        <v>8.0645161290322578E-3</v>
      </c>
      <c r="G151" s="2">
        <v>1.9093078758949882E-2</v>
      </c>
      <c r="H151" s="2">
        <v>2.030456852791878E-2</v>
      </c>
      <c r="I151" s="2">
        <v>2.0141043924098749</v>
      </c>
      <c r="J151" s="2">
        <v>3.2996560813268905E-2</v>
      </c>
      <c r="K151" s="3">
        <v>16.57348458870251</v>
      </c>
      <c r="L151">
        <v>117</v>
      </c>
      <c r="M151">
        <v>0</v>
      </c>
      <c r="N151">
        <v>1</v>
      </c>
      <c r="O151">
        <v>1</v>
      </c>
      <c r="P151" s="3" t="s">
        <v>751</v>
      </c>
    </row>
    <row r="152" spans="1:16" s="3" customFormat="1">
      <c r="A152" s="2" t="s">
        <v>135</v>
      </c>
      <c r="B152" s="2">
        <v>2</v>
      </c>
      <c r="C152" s="2">
        <v>0.19485294117647059</v>
      </c>
      <c r="D152" s="2">
        <v>0.18828451882845187</v>
      </c>
      <c r="E152" s="2">
        <v>0.15608465608465608</v>
      </c>
      <c r="F152" s="2">
        <v>9.5477386934673364E-2</v>
      </c>
      <c r="G152" s="2">
        <v>8.4848484848484854E-2</v>
      </c>
      <c r="H152" s="2">
        <v>3.3149171270718231E-2</v>
      </c>
      <c r="I152" s="2">
        <v>2.5259257868072686</v>
      </c>
      <c r="J152" s="2">
        <v>1.3431186056243185E-2</v>
      </c>
      <c r="K152" s="3">
        <v>16.357596323692459</v>
      </c>
      <c r="L152">
        <v>352</v>
      </c>
      <c r="M152">
        <v>1</v>
      </c>
      <c r="N152">
        <v>1</v>
      </c>
      <c r="O152">
        <v>1</v>
      </c>
      <c r="P152" s="3" t="s">
        <v>752</v>
      </c>
    </row>
    <row r="153" spans="1:16" s="3" customFormat="1" hidden="1">
      <c r="A153" s="2" t="s">
        <v>136</v>
      </c>
      <c r="B153" s="2">
        <v>11</v>
      </c>
      <c r="C153" s="2">
        <v>0.11864406779661017</v>
      </c>
      <c r="D153" s="2">
        <v>0.10087719298245613</v>
      </c>
      <c r="E153" s="2">
        <v>8.3018867924528297E-2</v>
      </c>
      <c r="F153" s="2">
        <v>2.575107296137339E-2</v>
      </c>
      <c r="G153" s="2">
        <v>1.0169491525423728E-2</v>
      </c>
      <c r="H153" s="2">
        <v>3.519061583577713E-2</v>
      </c>
      <c r="I153" s="2">
        <v>4.2544664190808437</v>
      </c>
      <c r="J153" s="2">
        <v>5.036116508565525E-3</v>
      </c>
      <c r="K153" s="3">
        <v>16.176238353172465</v>
      </c>
      <c r="L153">
        <v>75</v>
      </c>
      <c r="M153">
        <v>0</v>
      </c>
      <c r="N153">
        <v>1</v>
      </c>
      <c r="O153">
        <v>1</v>
      </c>
      <c r="P153" s="3" t="s">
        <v>751</v>
      </c>
    </row>
    <row r="154" spans="1:16" s="3" customFormat="1" hidden="1">
      <c r="A154" s="2" t="s">
        <v>137</v>
      </c>
      <c r="B154" s="2">
        <v>11</v>
      </c>
      <c r="C154" s="2">
        <v>0.16935483870967741</v>
      </c>
      <c r="D154" s="2">
        <v>0.13333333333333333</v>
      </c>
      <c r="E154" s="2">
        <v>0.13513513513513514</v>
      </c>
      <c r="F154" s="2">
        <v>8.6206896551724144E-2</v>
      </c>
      <c r="G154" s="2">
        <v>5.4263565891472867E-2</v>
      </c>
      <c r="H154" s="2">
        <v>6.2015503875968991E-2</v>
      </c>
      <c r="I154" s="2">
        <v>2.1622402536679126</v>
      </c>
      <c r="J154" s="2">
        <v>7.3368159799588207E-3</v>
      </c>
      <c r="K154" s="3">
        <v>15.900434132971553</v>
      </c>
      <c r="L154">
        <v>167</v>
      </c>
      <c r="M154" t="s">
        <v>749</v>
      </c>
      <c r="N154" t="s">
        <v>749</v>
      </c>
      <c r="O154" t="s">
        <v>749</v>
      </c>
      <c r="P154" s="3" t="s">
        <v>751</v>
      </c>
    </row>
    <row r="155" spans="1:16" s="3" customFormat="1" hidden="1">
      <c r="A155" s="2" t="s">
        <v>138</v>
      </c>
      <c r="B155" s="2">
        <v>17</v>
      </c>
      <c r="C155" s="2">
        <v>0.63888888888888884</v>
      </c>
      <c r="D155" s="2">
        <v>0.44230769230769229</v>
      </c>
      <c r="E155" s="2">
        <v>0.82352941176470584</v>
      </c>
      <c r="F155" s="2">
        <v>0</v>
      </c>
      <c r="G155" s="2">
        <v>0.17241379310344829</v>
      </c>
      <c r="H155" s="2">
        <v>0.15789473684210525</v>
      </c>
      <c r="I155" s="2">
        <v>5.7665056160531272</v>
      </c>
      <c r="J155" s="2">
        <v>2.4561759136456571E-2</v>
      </c>
      <c r="K155" s="3">
        <v>15.808432400529885</v>
      </c>
      <c r="L155">
        <v>743</v>
      </c>
      <c r="M155">
        <v>2</v>
      </c>
      <c r="N155">
        <v>1</v>
      </c>
      <c r="O155">
        <v>1</v>
      </c>
      <c r="P155" s="3" t="s">
        <v>750</v>
      </c>
    </row>
    <row r="156" spans="1:16" s="3" customFormat="1">
      <c r="A156" s="2" t="s">
        <v>139</v>
      </c>
      <c r="B156" s="2">
        <v>8</v>
      </c>
      <c r="C156" s="2">
        <v>0.17241379310344829</v>
      </c>
      <c r="D156" s="2">
        <v>0.13461538461538461</v>
      </c>
      <c r="E156" s="2">
        <v>0.12962962962962962</v>
      </c>
      <c r="F156" s="2">
        <v>0</v>
      </c>
      <c r="G156" s="2">
        <v>3.2786885245901641E-2</v>
      </c>
      <c r="H156" s="2">
        <v>4.4776119402985072E-2</v>
      </c>
      <c r="I156" s="2">
        <v>5.6297304278648781</v>
      </c>
      <c r="J156" s="2">
        <v>3.254519814663659E-3</v>
      </c>
      <c r="K156" s="3">
        <v>15.7669305744908</v>
      </c>
      <c r="L156">
        <v>85</v>
      </c>
      <c r="M156">
        <v>1</v>
      </c>
      <c r="N156">
        <v>1</v>
      </c>
      <c r="O156">
        <v>0</v>
      </c>
      <c r="P156" s="3" t="s">
        <v>752</v>
      </c>
    </row>
    <row r="157" spans="1:16" s="3" customFormat="1" hidden="1">
      <c r="A157" s="2" t="s">
        <v>140</v>
      </c>
      <c r="B157" s="2">
        <v>12</v>
      </c>
      <c r="C157" s="2">
        <v>7.5581395348837205E-2</v>
      </c>
      <c r="D157" s="2">
        <v>0.12337662337662338</v>
      </c>
      <c r="E157" s="2">
        <v>0.12021857923497267</v>
      </c>
      <c r="F157" s="2">
        <v>2.6905829596412557E-2</v>
      </c>
      <c r="G157" s="2">
        <v>3.1347962382445138E-2</v>
      </c>
      <c r="H157" s="2">
        <v>3.3434650455927049E-2</v>
      </c>
      <c r="I157" s="2">
        <v>3.4810995746541784</v>
      </c>
      <c r="J157" s="2">
        <v>3.7224497447070265E-2</v>
      </c>
      <c r="K157" s="3">
        <v>15.728578793803608</v>
      </c>
      <c r="L157">
        <v>124</v>
      </c>
      <c r="M157">
        <v>1</v>
      </c>
      <c r="N157">
        <v>1</v>
      </c>
      <c r="O157">
        <v>1</v>
      </c>
      <c r="P157" s="3" t="s">
        <v>751</v>
      </c>
    </row>
    <row r="158" spans="1:16" s="3" customFormat="1" hidden="1">
      <c r="A158" s="2" t="s">
        <v>141</v>
      </c>
      <c r="B158" s="2">
        <v>8</v>
      </c>
      <c r="C158" s="2">
        <v>0.125</v>
      </c>
      <c r="D158" s="2">
        <v>0.12121212121212122</v>
      </c>
      <c r="E158" s="2">
        <v>0.17241379310344829</v>
      </c>
      <c r="F158" s="2">
        <v>8.2191780821917804E-2</v>
      </c>
      <c r="G158" s="2">
        <v>5.8252427184466021E-2</v>
      </c>
      <c r="H158" s="2">
        <v>2.564102564102564E-2</v>
      </c>
      <c r="I158" s="2">
        <v>2.52054866722403</v>
      </c>
      <c r="J158" s="2">
        <v>2.2302749079927034E-2</v>
      </c>
      <c r="K158" s="3">
        <v>15.695917204053117</v>
      </c>
      <c r="L158">
        <v>112</v>
      </c>
      <c r="M158">
        <v>1</v>
      </c>
      <c r="N158">
        <v>1</v>
      </c>
      <c r="O158">
        <v>1</v>
      </c>
      <c r="P158" s="3" t="s">
        <v>751</v>
      </c>
    </row>
    <row r="159" spans="1:16" s="3" customFormat="1" hidden="1">
      <c r="A159" s="2" t="s">
        <v>142</v>
      </c>
      <c r="B159" s="2">
        <v>3</v>
      </c>
      <c r="C159" s="2">
        <v>6.6350710900473939E-2</v>
      </c>
      <c r="D159" s="2">
        <v>6.5789473684210523E-2</v>
      </c>
      <c r="E159" s="2">
        <v>7.116104868913857E-2</v>
      </c>
      <c r="F159" s="2">
        <v>2.1276595744680851E-2</v>
      </c>
      <c r="G159" s="2">
        <v>3.0303030303030304E-2</v>
      </c>
      <c r="H159" s="2">
        <v>1.9230769230769232E-2</v>
      </c>
      <c r="I159" s="2">
        <v>2.8710647988093809</v>
      </c>
      <c r="J159" s="2">
        <v>1.4967250344988391E-3</v>
      </c>
      <c r="K159" s="3">
        <v>15.536150151512496</v>
      </c>
      <c r="L159">
        <v>186</v>
      </c>
      <c r="M159">
        <v>0</v>
      </c>
      <c r="N159">
        <v>1</v>
      </c>
      <c r="O159">
        <v>1</v>
      </c>
      <c r="P159" s="3" t="s">
        <v>751</v>
      </c>
    </row>
    <row r="160" spans="1:16" s="3" customFormat="1" hidden="1">
      <c r="A160" s="2" t="s">
        <v>38</v>
      </c>
      <c r="B160" s="2">
        <v>7</v>
      </c>
      <c r="C160" s="2">
        <v>0.14942528735632185</v>
      </c>
      <c r="D160" s="2">
        <v>0.16666666666666666</v>
      </c>
      <c r="E160" s="2">
        <v>0.21551724137931033</v>
      </c>
      <c r="F160" s="2">
        <v>5.3435114503816793E-2</v>
      </c>
      <c r="G160" s="2">
        <v>8.5836909871244635E-2</v>
      </c>
      <c r="H160" s="2">
        <v>9.8654708520179366E-2</v>
      </c>
      <c r="I160" s="2">
        <v>2.2343399118432248</v>
      </c>
      <c r="J160" s="2">
        <v>1.9315514755728843E-2</v>
      </c>
      <c r="K160" s="3">
        <v>15.451588565585467</v>
      </c>
      <c r="L160">
        <v>194</v>
      </c>
      <c r="M160">
        <v>2</v>
      </c>
      <c r="N160">
        <v>1</v>
      </c>
      <c r="O160">
        <v>1</v>
      </c>
      <c r="P160" s="3" t="s">
        <v>751</v>
      </c>
    </row>
    <row r="161" spans="1:16" s="3" customFormat="1">
      <c r="A161" s="2" t="s">
        <v>143</v>
      </c>
      <c r="B161" s="2">
        <v>8</v>
      </c>
      <c r="C161" s="2">
        <v>0.22641509433962265</v>
      </c>
      <c r="D161" s="2">
        <v>0.15909090909090909</v>
      </c>
      <c r="E161" s="2">
        <v>0.2857142857142857</v>
      </c>
      <c r="F161" s="2">
        <v>0.02</v>
      </c>
      <c r="G161" s="2">
        <v>0</v>
      </c>
      <c r="H161" s="2">
        <v>8.3333333333333329E-2</v>
      </c>
      <c r="I161" s="2">
        <v>6.4956802175304915</v>
      </c>
      <c r="J161" s="2">
        <v>1.6800106195158832E-2</v>
      </c>
      <c r="K161" s="3">
        <v>15.395359164727731</v>
      </c>
      <c r="L161">
        <v>160</v>
      </c>
      <c r="M161">
        <v>1</v>
      </c>
      <c r="N161">
        <v>1</v>
      </c>
      <c r="O161">
        <v>1</v>
      </c>
      <c r="P161" s="3" t="s">
        <v>752</v>
      </c>
    </row>
    <row r="162" spans="1:16" s="3" customFormat="1" hidden="1">
      <c r="A162" s="2" t="s">
        <v>144</v>
      </c>
      <c r="B162" s="2">
        <v>1</v>
      </c>
      <c r="C162" s="2">
        <v>6.9486404833836862E-2</v>
      </c>
      <c r="D162" s="2">
        <v>6.5573770491803282E-2</v>
      </c>
      <c r="E162" s="2">
        <v>5.9322033898305086E-2</v>
      </c>
      <c r="F162" s="2">
        <v>2.5104602510460251E-2</v>
      </c>
      <c r="G162" s="2">
        <v>3.0379746835443037E-2</v>
      </c>
      <c r="H162" s="2">
        <v>2.729528535980149E-2</v>
      </c>
      <c r="I162" s="2">
        <v>2.3481887775297143</v>
      </c>
      <c r="J162" s="2">
        <v>1.5457597001182271E-3</v>
      </c>
      <c r="K162" s="3">
        <v>15.362467530588159</v>
      </c>
      <c r="L162">
        <v>200</v>
      </c>
      <c r="M162">
        <v>2</v>
      </c>
      <c r="N162">
        <v>1</v>
      </c>
      <c r="O162">
        <v>1</v>
      </c>
      <c r="P162" s="3" t="s">
        <v>751</v>
      </c>
    </row>
    <row r="163" spans="1:16" s="3" customFormat="1" hidden="1">
      <c r="A163" s="2" t="s">
        <v>145</v>
      </c>
      <c r="B163" s="2">
        <v>9</v>
      </c>
      <c r="C163" s="2">
        <v>0.2848101265822785</v>
      </c>
      <c r="D163" s="2">
        <v>0.18518518518518517</v>
      </c>
      <c r="E163" s="2">
        <v>0.23243243243243245</v>
      </c>
      <c r="F163" s="2">
        <v>8.8435374149659865E-2</v>
      </c>
      <c r="G163" s="2">
        <v>9.1703056768558958E-2</v>
      </c>
      <c r="H163" s="2">
        <v>7.1428571428571425E-2</v>
      </c>
      <c r="I163" s="2">
        <v>2.792209382181154</v>
      </c>
      <c r="J163" s="2">
        <v>2.9971430160962362E-2</v>
      </c>
      <c r="K163" s="3">
        <v>15.305584379958345</v>
      </c>
      <c r="L163">
        <v>356</v>
      </c>
      <c r="M163">
        <v>2</v>
      </c>
      <c r="N163">
        <v>1</v>
      </c>
      <c r="O163">
        <v>1</v>
      </c>
      <c r="P163" s="3" t="s">
        <v>751</v>
      </c>
    </row>
    <row r="164" spans="1:16" s="3" customFormat="1" hidden="1">
      <c r="A164" s="2" t="s">
        <v>146</v>
      </c>
      <c r="B164" s="2">
        <v>11</v>
      </c>
      <c r="C164" s="2">
        <v>8.1300813008130079E-2</v>
      </c>
      <c r="D164" s="2">
        <v>9.9009900990099015E-2</v>
      </c>
      <c r="E164" s="2">
        <v>8.1081081081081086E-2</v>
      </c>
      <c r="F164" s="2">
        <v>0</v>
      </c>
      <c r="G164" s="2">
        <v>0</v>
      </c>
      <c r="H164" s="2">
        <v>2.4193548387096774E-2</v>
      </c>
      <c r="I164" s="2">
        <v>10.804194196611489</v>
      </c>
      <c r="J164" s="2">
        <v>1.9621209401787629E-3</v>
      </c>
      <c r="K164" s="3">
        <v>15.214265623470199</v>
      </c>
      <c r="L164">
        <v>106</v>
      </c>
      <c r="M164">
        <v>1</v>
      </c>
      <c r="N164">
        <v>1</v>
      </c>
      <c r="O164">
        <v>1</v>
      </c>
      <c r="P164" s="3" t="s">
        <v>751</v>
      </c>
    </row>
    <row r="165" spans="1:16" s="3" customFormat="1">
      <c r="A165" s="2" t="s">
        <v>147</v>
      </c>
      <c r="B165" s="2">
        <v>2</v>
      </c>
      <c r="C165" s="2">
        <v>0.16176470588235295</v>
      </c>
      <c r="D165" s="2">
        <v>0.11940298507462686</v>
      </c>
      <c r="E165" s="2">
        <v>9.6153846153846159E-2</v>
      </c>
      <c r="F165" s="2">
        <v>2.5974025974025976E-2</v>
      </c>
      <c r="G165" s="2">
        <v>3.3057851239669422E-2</v>
      </c>
      <c r="H165" s="2">
        <v>1.5151515151515152E-2</v>
      </c>
      <c r="I165" s="2">
        <v>5.0863343543692769</v>
      </c>
      <c r="J165" s="2">
        <v>2.7438101736315473E-2</v>
      </c>
      <c r="K165" s="3">
        <v>15.09804524802583</v>
      </c>
      <c r="L165">
        <v>81</v>
      </c>
      <c r="M165">
        <v>0</v>
      </c>
      <c r="N165">
        <v>0</v>
      </c>
      <c r="O165">
        <v>0</v>
      </c>
      <c r="P165" s="3" t="s">
        <v>752</v>
      </c>
    </row>
    <row r="166" spans="1:16" s="3" customFormat="1" hidden="1">
      <c r="A166" s="2" t="s">
        <v>148</v>
      </c>
      <c r="B166" s="2">
        <v>11</v>
      </c>
      <c r="C166" s="2">
        <v>0.2808988764044944</v>
      </c>
      <c r="D166" s="2">
        <v>0.25</v>
      </c>
      <c r="E166" s="2">
        <v>0.29870129870129869</v>
      </c>
      <c r="F166" s="2">
        <v>7.1428571428571425E-2</v>
      </c>
      <c r="G166" s="2">
        <v>8.6538461538461536E-2</v>
      </c>
      <c r="H166" s="2">
        <v>9.5238095238095233E-2</v>
      </c>
      <c r="I166" s="2">
        <v>3.276395628265917</v>
      </c>
      <c r="J166" s="2">
        <v>1.4064186144379146E-3</v>
      </c>
      <c r="K166" s="3">
        <v>15.08185098264703</v>
      </c>
      <c r="L166">
        <v>240</v>
      </c>
      <c r="M166">
        <v>0</v>
      </c>
      <c r="N166">
        <v>1</v>
      </c>
      <c r="O166">
        <v>1</v>
      </c>
      <c r="P166" s="3" t="s">
        <v>750</v>
      </c>
    </row>
    <row r="167" spans="1:16" s="3" customFormat="1" hidden="1">
      <c r="A167" s="2" t="s">
        <v>149</v>
      </c>
      <c r="B167" s="2">
        <v>5</v>
      </c>
      <c r="C167" s="2">
        <v>0.15</v>
      </c>
      <c r="D167" s="2">
        <v>0.18888888888888888</v>
      </c>
      <c r="E167" s="2">
        <v>0.15454545454545454</v>
      </c>
      <c r="F167" s="2">
        <v>3.8834951456310676E-2</v>
      </c>
      <c r="G167" s="2">
        <v>4.9295774647887321E-2</v>
      </c>
      <c r="H167" s="2">
        <v>4.5454545454545456E-2</v>
      </c>
      <c r="I167" s="2">
        <v>3.6937780466116594</v>
      </c>
      <c r="J167" s="2">
        <v>7.413068984177389E-3</v>
      </c>
      <c r="K167" s="3">
        <v>14.900234700980327</v>
      </c>
      <c r="L167">
        <v>138</v>
      </c>
      <c r="M167">
        <v>0</v>
      </c>
      <c r="N167">
        <v>1</v>
      </c>
      <c r="O167">
        <v>1</v>
      </c>
      <c r="P167" s="3" t="s">
        <v>750</v>
      </c>
    </row>
    <row r="168" spans="1:16" s="3" customFormat="1">
      <c r="A168" s="2" t="s">
        <v>22</v>
      </c>
      <c r="B168" s="2">
        <v>8</v>
      </c>
      <c r="C168" s="2">
        <v>4.8723897911832945E-2</v>
      </c>
      <c r="D168" s="2">
        <v>6.1855670103092786E-2</v>
      </c>
      <c r="E168" s="2">
        <v>7.3243647234678619E-2</v>
      </c>
      <c r="F168" s="2">
        <v>5.2493438320209973E-3</v>
      </c>
      <c r="G168" s="2">
        <v>9.7087378640776691E-3</v>
      </c>
      <c r="H168" s="2">
        <v>1.1811023622047244E-2</v>
      </c>
      <c r="I168" s="2">
        <v>6.8669913717660389</v>
      </c>
      <c r="J168" s="2">
        <v>1.3002219368199975E-2</v>
      </c>
      <c r="K168" s="3">
        <v>14.608262855616831</v>
      </c>
      <c r="L168">
        <v>87</v>
      </c>
      <c r="M168">
        <v>0</v>
      </c>
      <c r="N168">
        <v>1</v>
      </c>
      <c r="O168">
        <v>1</v>
      </c>
      <c r="P168" s="3" t="s">
        <v>752</v>
      </c>
    </row>
    <row r="169" spans="1:16" s="3" customFormat="1" hidden="1">
      <c r="A169" s="2" t="s">
        <v>150</v>
      </c>
      <c r="B169" s="2">
        <v>17</v>
      </c>
      <c r="C169" s="2">
        <v>0.15254237288135594</v>
      </c>
      <c r="D169" s="2">
        <v>0.13138686131386862</v>
      </c>
      <c r="E169" s="2">
        <v>0.16666666666666666</v>
      </c>
      <c r="F169" s="2">
        <v>3.90625E-2</v>
      </c>
      <c r="G169" s="2">
        <v>2.1276595744680851E-2</v>
      </c>
      <c r="H169" s="2">
        <v>3.3333333333333333E-2</v>
      </c>
      <c r="I169" s="2">
        <v>4.8103364596920688</v>
      </c>
      <c r="J169" s="2">
        <v>1.9938940554441458E-3</v>
      </c>
      <c r="K169" s="3">
        <v>14.586611638637079</v>
      </c>
      <c r="L169">
        <v>130</v>
      </c>
      <c r="M169">
        <v>1</v>
      </c>
      <c r="N169">
        <v>1</v>
      </c>
      <c r="O169">
        <v>1</v>
      </c>
      <c r="P169" s="3" t="s">
        <v>751</v>
      </c>
    </row>
    <row r="170" spans="1:16" s="3" customFormat="1" hidden="1">
      <c r="A170" s="2" t="s">
        <v>151</v>
      </c>
      <c r="B170" s="2">
        <v>2</v>
      </c>
      <c r="C170" s="2">
        <v>0.33333333333333331</v>
      </c>
      <c r="D170" s="2">
        <v>0.54838709677419351</v>
      </c>
      <c r="E170" s="2">
        <v>0.44927536231884058</v>
      </c>
      <c r="F170" s="2">
        <v>0.16129032258064516</v>
      </c>
      <c r="G170" s="2">
        <v>0.16853932584269662</v>
      </c>
      <c r="H170" s="2">
        <v>0.19148936170212766</v>
      </c>
      <c r="I170" s="2">
        <v>2.5531311281091158</v>
      </c>
      <c r="J170" s="2">
        <v>4.6495400458563152E-2</v>
      </c>
      <c r="K170" s="3">
        <v>14.444058380769945</v>
      </c>
      <c r="L170">
        <v>378</v>
      </c>
      <c r="M170">
        <v>0</v>
      </c>
      <c r="N170">
        <v>1</v>
      </c>
      <c r="O170">
        <v>1</v>
      </c>
      <c r="P170" s="3" t="s">
        <v>750</v>
      </c>
    </row>
    <row r="171" spans="1:16" s="3" customFormat="1" hidden="1">
      <c r="A171" s="2" t="s">
        <v>152</v>
      </c>
      <c r="B171" s="2">
        <v>3</v>
      </c>
      <c r="C171" s="2">
        <v>0.14942528735632185</v>
      </c>
      <c r="D171" s="2">
        <v>9.3959731543624164E-2</v>
      </c>
      <c r="E171" s="2">
        <v>0.10599078341013825</v>
      </c>
      <c r="F171" s="2">
        <v>1.9801980198019802E-2</v>
      </c>
      <c r="G171" s="2">
        <v>8.0213903743315509E-2</v>
      </c>
      <c r="H171" s="2">
        <v>2.1897810218978103E-2</v>
      </c>
      <c r="I171" s="2">
        <v>2.8657633969377052</v>
      </c>
      <c r="J171" s="2">
        <v>4.4739295475470342E-2</v>
      </c>
      <c r="K171" s="3">
        <v>14.441915053101578</v>
      </c>
      <c r="L171">
        <v>100</v>
      </c>
      <c r="M171">
        <v>1</v>
      </c>
      <c r="N171">
        <v>1</v>
      </c>
      <c r="O171">
        <v>1</v>
      </c>
      <c r="P171" s="3" t="s">
        <v>751</v>
      </c>
    </row>
    <row r="172" spans="1:16" s="3" customFormat="1">
      <c r="A172" s="2" t="s">
        <v>153</v>
      </c>
      <c r="B172" s="2">
        <v>1</v>
      </c>
      <c r="C172" s="2">
        <v>2.9411764705882353E-2</v>
      </c>
      <c r="D172" s="2">
        <v>3.1512605042016806E-2</v>
      </c>
      <c r="E172" s="2">
        <v>3.2983508245877063E-2</v>
      </c>
      <c r="F172" s="2">
        <v>1.3303769401330377E-2</v>
      </c>
      <c r="G172" s="2">
        <v>2.0161290322580645E-2</v>
      </c>
      <c r="H172" s="2">
        <v>9.7629009762900971E-3</v>
      </c>
      <c r="I172" s="2">
        <v>2.172387419454171</v>
      </c>
      <c r="J172" s="2">
        <v>2.1919782314166258E-2</v>
      </c>
      <c r="K172" s="3">
        <v>14.428860627797405</v>
      </c>
      <c r="L172">
        <v>121</v>
      </c>
      <c r="M172">
        <v>1</v>
      </c>
      <c r="N172">
        <v>1</v>
      </c>
      <c r="O172">
        <v>1</v>
      </c>
      <c r="P172" s="3" t="s">
        <v>752</v>
      </c>
    </row>
    <row r="173" spans="1:16" s="3" customFormat="1">
      <c r="A173" s="2" t="s">
        <v>154</v>
      </c>
      <c r="B173" s="2">
        <v>8</v>
      </c>
      <c r="C173" s="2">
        <v>0.14204545454545456</v>
      </c>
      <c r="D173" s="2">
        <v>0.20588235294117646</v>
      </c>
      <c r="E173" s="2">
        <v>0.25296442687747034</v>
      </c>
      <c r="F173" s="2">
        <v>0.05</v>
      </c>
      <c r="G173" s="2">
        <v>5.7915057915057917E-2</v>
      </c>
      <c r="H173" s="2">
        <v>3.8461538461538464E-2</v>
      </c>
      <c r="I173" s="2">
        <v>4.1051113992166561</v>
      </c>
      <c r="J173" s="2">
        <v>3.8664784684276886E-2</v>
      </c>
      <c r="K173" s="3">
        <v>14.295650035259852</v>
      </c>
      <c r="L173">
        <v>225</v>
      </c>
      <c r="M173">
        <v>0</v>
      </c>
      <c r="N173">
        <v>1</v>
      </c>
      <c r="O173">
        <v>1</v>
      </c>
      <c r="P173" s="3" t="s">
        <v>752</v>
      </c>
    </row>
    <row r="174" spans="1:16" s="3" customFormat="1">
      <c r="A174" s="2" t="s">
        <v>155</v>
      </c>
      <c r="B174" s="2">
        <v>2</v>
      </c>
      <c r="C174" s="2">
        <v>0.14864864864864866</v>
      </c>
      <c r="D174" s="2">
        <v>0.14285714285714285</v>
      </c>
      <c r="E174" s="2">
        <v>8.0459770114942528E-2</v>
      </c>
      <c r="F174" s="2">
        <v>1.2195121951219513E-2</v>
      </c>
      <c r="G174" s="2">
        <v>0</v>
      </c>
      <c r="H174" s="2">
        <v>1.8018018018018018E-2</v>
      </c>
      <c r="I174" s="2">
        <v>12.311383788625168</v>
      </c>
      <c r="J174" s="2">
        <v>2.9054282034660438E-2</v>
      </c>
      <c r="K174" s="3">
        <v>13.924936052082016</v>
      </c>
      <c r="L174">
        <v>61</v>
      </c>
      <c r="M174">
        <v>1</v>
      </c>
      <c r="N174">
        <v>1</v>
      </c>
      <c r="O174">
        <v>1</v>
      </c>
      <c r="P174" s="3" t="s">
        <v>752</v>
      </c>
    </row>
    <row r="175" spans="1:16" s="3" customFormat="1" hidden="1">
      <c r="A175" s="2" t="s">
        <v>156</v>
      </c>
      <c r="B175" s="2">
        <v>3</v>
      </c>
      <c r="C175" s="2">
        <v>8.3333333333333329E-2</v>
      </c>
      <c r="D175" s="2">
        <v>0.12087912087912088</v>
      </c>
      <c r="E175" s="2">
        <v>8.5714285714285715E-2</v>
      </c>
      <c r="F175" s="2">
        <v>2.2831050228310501E-2</v>
      </c>
      <c r="G175" s="2">
        <v>3.0927835051546393E-2</v>
      </c>
      <c r="H175" s="2">
        <v>2.8481012658227847E-2</v>
      </c>
      <c r="I175" s="2">
        <v>3.5253781582391381</v>
      </c>
      <c r="J175" s="2">
        <v>2.5700584698840383E-2</v>
      </c>
      <c r="K175" s="3">
        <v>13.90737317804466</v>
      </c>
      <c r="L175">
        <v>78</v>
      </c>
      <c r="M175">
        <v>0</v>
      </c>
      <c r="N175">
        <v>1</v>
      </c>
      <c r="O175">
        <v>1</v>
      </c>
      <c r="P175" s="3" t="s">
        <v>751</v>
      </c>
    </row>
    <row r="176" spans="1:16" s="3" customFormat="1" hidden="1">
      <c r="A176" s="2" t="s">
        <v>157</v>
      </c>
      <c r="B176" s="2">
        <v>3</v>
      </c>
      <c r="C176" s="2">
        <v>0.13618677042801555</v>
      </c>
      <c r="D176" s="2">
        <v>0.10280373831775701</v>
      </c>
      <c r="E176" s="2">
        <v>0.13385826771653545</v>
      </c>
      <c r="F176" s="2">
        <v>2.1505376344086023E-2</v>
      </c>
      <c r="G176" s="2">
        <v>3.2448377581120944E-2</v>
      </c>
      <c r="H176" s="2">
        <v>2.9891304347826088E-2</v>
      </c>
      <c r="I176" s="2">
        <v>4.4468783747297689</v>
      </c>
      <c r="J176" s="2">
        <v>7.7475120299160408E-3</v>
      </c>
      <c r="K176" s="3">
        <v>13.705763636684376</v>
      </c>
      <c r="L176">
        <v>93</v>
      </c>
      <c r="M176">
        <v>0</v>
      </c>
      <c r="N176">
        <v>1</v>
      </c>
      <c r="O176">
        <v>1</v>
      </c>
      <c r="P176" s="3" t="s">
        <v>751</v>
      </c>
    </row>
    <row r="177" spans="1:16" s="3" customFormat="1">
      <c r="A177" s="2" t="s">
        <v>158</v>
      </c>
      <c r="B177" s="2">
        <v>7</v>
      </c>
      <c r="C177" s="2">
        <v>0.17333333333333334</v>
      </c>
      <c r="D177" s="2">
        <v>0.17647058823529413</v>
      </c>
      <c r="E177" s="2">
        <v>0.14529914529914531</v>
      </c>
      <c r="F177" s="2">
        <v>8.1632653061224483E-2</v>
      </c>
      <c r="G177" s="2">
        <v>0.04</v>
      </c>
      <c r="H177" s="2">
        <v>0.1038961038961039</v>
      </c>
      <c r="I177" s="2">
        <v>2.1952990543084039</v>
      </c>
      <c r="J177" s="2">
        <v>2.3393574120990079E-2</v>
      </c>
      <c r="K177" s="3">
        <v>13.523144751750074</v>
      </c>
      <c r="L177">
        <v>146</v>
      </c>
      <c r="M177" t="s">
        <v>749</v>
      </c>
      <c r="N177" t="s">
        <v>749</v>
      </c>
      <c r="O177" t="s">
        <v>749</v>
      </c>
      <c r="P177" s="3" t="s">
        <v>752</v>
      </c>
    </row>
    <row r="178" spans="1:16" s="3" customFormat="1">
      <c r="A178" s="2" t="s">
        <v>159</v>
      </c>
      <c r="B178" s="2">
        <v>8</v>
      </c>
      <c r="C178" s="2">
        <v>6.5217391304347824E-2</v>
      </c>
      <c r="D178" s="2">
        <v>5.905511811023622E-2</v>
      </c>
      <c r="E178" s="2">
        <v>8.0385852090032156E-2</v>
      </c>
      <c r="F178" s="2">
        <v>2.6217228464419477E-2</v>
      </c>
      <c r="G178" s="2">
        <v>2.3746701846965697E-2</v>
      </c>
      <c r="H178" s="2">
        <v>2.4752475247524754E-2</v>
      </c>
      <c r="I178" s="2">
        <v>2.7391355348759907</v>
      </c>
      <c r="J178" s="2">
        <v>1.96629952423155E-2</v>
      </c>
      <c r="K178" s="3">
        <v>13.511387807138126</v>
      </c>
      <c r="L178">
        <v>102</v>
      </c>
      <c r="M178">
        <v>0</v>
      </c>
      <c r="N178">
        <v>1</v>
      </c>
      <c r="O178">
        <v>1</v>
      </c>
      <c r="P178" s="3" t="s">
        <v>752</v>
      </c>
    </row>
    <row r="179" spans="1:16" s="3" customFormat="1">
      <c r="A179" s="2" t="s">
        <v>160</v>
      </c>
      <c r="B179" s="2">
        <v>24</v>
      </c>
      <c r="C179" s="2">
        <v>0.11874999999999999</v>
      </c>
      <c r="D179" s="2">
        <v>0.10160427807486631</v>
      </c>
      <c r="E179" s="2">
        <v>0.1031390134529148</v>
      </c>
      <c r="F179" s="2">
        <v>4.5901639344262293E-2</v>
      </c>
      <c r="G179" s="2">
        <v>3.7735849056603772E-2</v>
      </c>
      <c r="H179" s="2">
        <v>3.4934497816593885E-2</v>
      </c>
      <c r="I179" s="2">
        <v>2.7282438444987953</v>
      </c>
      <c r="J179" s="2">
        <v>1.1692788567263706E-3</v>
      </c>
      <c r="K179" s="3">
        <v>13.463637704849058</v>
      </c>
      <c r="L179">
        <v>101</v>
      </c>
      <c r="M179">
        <v>2</v>
      </c>
      <c r="N179">
        <v>1</v>
      </c>
      <c r="O179">
        <v>1</v>
      </c>
      <c r="P179" s="3" t="s">
        <v>752</v>
      </c>
    </row>
    <row r="180" spans="1:16" s="3" customFormat="1">
      <c r="A180" s="2" t="s">
        <v>161</v>
      </c>
      <c r="B180" s="2">
        <v>6</v>
      </c>
      <c r="C180" s="2">
        <v>0.15923566878980891</v>
      </c>
      <c r="D180" s="2">
        <v>0.15625</v>
      </c>
      <c r="E180" s="2">
        <v>0.15887850467289719</v>
      </c>
      <c r="F180" s="2">
        <v>6.363636363636363E-2</v>
      </c>
      <c r="G180" s="2">
        <v>4.6153846153846156E-2</v>
      </c>
      <c r="H180" s="2">
        <v>7.1895424836601302E-2</v>
      </c>
      <c r="I180" s="2">
        <v>2.6109063297000192</v>
      </c>
      <c r="J180" s="2">
        <v>5.4175737035954217E-3</v>
      </c>
      <c r="K180" s="3">
        <v>13.458608407221542</v>
      </c>
      <c r="L180">
        <v>240</v>
      </c>
      <c r="M180">
        <v>0</v>
      </c>
      <c r="N180">
        <v>1</v>
      </c>
      <c r="O180">
        <v>1</v>
      </c>
      <c r="P180" s="3" t="s">
        <v>752</v>
      </c>
    </row>
    <row r="181" spans="1:16" s="3" customFormat="1">
      <c r="A181" s="2" t="s">
        <v>162</v>
      </c>
      <c r="B181" s="2">
        <v>31</v>
      </c>
      <c r="C181" s="2">
        <v>3.1358885017421602E-2</v>
      </c>
      <c r="D181" s="2">
        <v>3.2733224222585927E-2</v>
      </c>
      <c r="E181" s="2">
        <v>4.0353089533417402E-2</v>
      </c>
      <c r="F181" s="2">
        <v>5.9347181008902079E-3</v>
      </c>
      <c r="G181" s="2">
        <v>1.2895662368112544E-2</v>
      </c>
      <c r="H181" s="2">
        <v>1.7311608961303463E-2</v>
      </c>
      <c r="I181" s="2">
        <v>2.8898574876413492</v>
      </c>
      <c r="J181" s="2">
        <v>6.7839865443916321E-3</v>
      </c>
      <c r="K181" s="3">
        <v>13.431379222879333</v>
      </c>
      <c r="L181">
        <v>350</v>
      </c>
      <c r="M181" t="s">
        <v>749</v>
      </c>
      <c r="N181" t="s">
        <v>749</v>
      </c>
      <c r="O181" t="s">
        <v>749</v>
      </c>
      <c r="P181" s="3" t="s">
        <v>752</v>
      </c>
    </row>
    <row r="182" spans="1:16" s="3" customFormat="1" hidden="1">
      <c r="A182" s="2" t="s">
        <v>163</v>
      </c>
      <c r="B182" s="2">
        <v>4</v>
      </c>
      <c r="C182" s="2">
        <v>0.15384615384615385</v>
      </c>
      <c r="D182" s="2">
        <v>0.189873417721519</v>
      </c>
      <c r="E182" s="2">
        <v>0.15094339622641509</v>
      </c>
      <c r="F182" s="2">
        <v>0</v>
      </c>
      <c r="G182" s="2">
        <v>2.0618556701030927E-2</v>
      </c>
      <c r="H182" s="2">
        <v>9.0909090909090912E-2</v>
      </c>
      <c r="I182" s="2">
        <v>4.4353393834982509</v>
      </c>
      <c r="J182" s="2">
        <v>2.7895630228028649E-2</v>
      </c>
      <c r="K182" s="3">
        <v>13.248883874702249</v>
      </c>
      <c r="L182">
        <v>171</v>
      </c>
      <c r="M182">
        <v>0</v>
      </c>
      <c r="N182">
        <v>1</v>
      </c>
      <c r="O182">
        <v>1</v>
      </c>
      <c r="P182" s="3" t="s">
        <v>751</v>
      </c>
    </row>
    <row r="183" spans="1:16" s="3" customFormat="1">
      <c r="A183" s="2" t="s">
        <v>164</v>
      </c>
      <c r="B183" s="2">
        <v>11</v>
      </c>
      <c r="C183" s="2">
        <v>0.32432432432432434</v>
      </c>
      <c r="D183" s="2">
        <v>0.5</v>
      </c>
      <c r="E183" s="2">
        <v>0.48717948717948717</v>
      </c>
      <c r="F183" s="2">
        <v>3.7037037037037035E-2</v>
      </c>
      <c r="G183" s="2">
        <v>8.3333333333333329E-2</v>
      </c>
      <c r="H183" s="2">
        <v>3.2258064516129031E-2</v>
      </c>
      <c r="I183" s="2">
        <v>8.5927881818292775</v>
      </c>
      <c r="J183" s="2">
        <v>1.5009733388670518E-2</v>
      </c>
      <c r="K183" s="3">
        <v>13.189750502697564</v>
      </c>
      <c r="L183">
        <v>235</v>
      </c>
      <c r="M183" t="s">
        <v>749</v>
      </c>
      <c r="N183" t="s">
        <v>749</v>
      </c>
      <c r="O183" t="s">
        <v>749</v>
      </c>
      <c r="P183" s="3" t="s">
        <v>752</v>
      </c>
    </row>
    <row r="184" spans="1:16" s="3" customFormat="1">
      <c r="A184" s="2" t="s">
        <v>165</v>
      </c>
      <c r="B184" s="2">
        <v>1</v>
      </c>
      <c r="C184" s="2">
        <v>8.3333333333333329E-2</v>
      </c>
      <c r="D184" s="2">
        <v>0.10317460317460317</v>
      </c>
      <c r="E184" s="2">
        <v>8.9947089947089942E-2</v>
      </c>
      <c r="F184" s="2">
        <v>6.7510548523206745E-2</v>
      </c>
      <c r="G184" s="2">
        <v>2.8901734104046242E-2</v>
      </c>
      <c r="H184" s="2">
        <v>3.4482758620689655E-2</v>
      </c>
      <c r="I184" s="2">
        <v>2.112035901584405</v>
      </c>
      <c r="J184" s="2">
        <v>3.8433103450349296E-2</v>
      </c>
      <c r="K184" s="3">
        <v>13.151747938138625</v>
      </c>
      <c r="L184">
        <v>109</v>
      </c>
      <c r="M184">
        <v>1</v>
      </c>
      <c r="N184">
        <v>1</v>
      </c>
      <c r="O184">
        <v>1</v>
      </c>
      <c r="P184" s="3" t="s">
        <v>752</v>
      </c>
    </row>
    <row r="185" spans="1:16" s="3" customFormat="1" hidden="1">
      <c r="A185" s="2" t="s">
        <v>152</v>
      </c>
      <c r="B185" s="2">
        <v>2</v>
      </c>
      <c r="C185" s="2">
        <v>6.584362139917696E-2</v>
      </c>
      <c r="D185" s="2">
        <v>9.1764705882352943E-2</v>
      </c>
      <c r="E185" s="2">
        <v>5.0080775444264945E-2</v>
      </c>
      <c r="F185" s="2">
        <v>1.11731843575419E-2</v>
      </c>
      <c r="G185" s="2">
        <v>3.1914893617021274E-2</v>
      </c>
      <c r="H185" s="2">
        <v>8.771929824561403E-3</v>
      </c>
      <c r="I185" s="2">
        <v>4.0048027669078126</v>
      </c>
      <c r="J185" s="2">
        <v>3.0232514114118484E-2</v>
      </c>
      <c r="K185" s="3">
        <v>13.145127294441075</v>
      </c>
      <c r="L185">
        <v>90</v>
      </c>
      <c r="M185">
        <v>0</v>
      </c>
      <c r="N185">
        <v>1</v>
      </c>
      <c r="O185">
        <v>1</v>
      </c>
      <c r="P185" s="3" t="s">
        <v>751</v>
      </c>
    </row>
    <row r="186" spans="1:16" s="3" customFormat="1" hidden="1">
      <c r="A186" s="2" t="s">
        <v>166</v>
      </c>
      <c r="B186" s="2">
        <v>6</v>
      </c>
      <c r="C186" s="2">
        <v>9.6774193548387094E-2</v>
      </c>
      <c r="D186" s="2">
        <v>0.12359550561797752</v>
      </c>
      <c r="E186" s="2">
        <v>9.5588235294117641E-2</v>
      </c>
      <c r="F186" s="2">
        <v>4.6875E-2</v>
      </c>
      <c r="G186" s="2">
        <v>1.1627906976744186E-2</v>
      </c>
      <c r="H186" s="2">
        <v>0.04</v>
      </c>
      <c r="I186" s="2">
        <v>3.2076001019449873</v>
      </c>
      <c r="J186" s="2">
        <v>7.3637806120313062E-3</v>
      </c>
      <c r="K186" s="3">
        <v>13.119123266013535</v>
      </c>
      <c r="L186">
        <v>100</v>
      </c>
      <c r="M186">
        <v>1</v>
      </c>
      <c r="N186">
        <v>1</v>
      </c>
      <c r="O186">
        <v>1</v>
      </c>
      <c r="P186" s="3" t="s">
        <v>751</v>
      </c>
    </row>
    <row r="187" spans="1:16" s="3" customFormat="1" hidden="1">
      <c r="A187" s="2" t="s">
        <v>167</v>
      </c>
      <c r="B187" s="2">
        <v>36</v>
      </c>
      <c r="C187" s="2">
        <v>7.874015748031496E-2</v>
      </c>
      <c r="D187" s="2">
        <v>9.6491228070175433E-2</v>
      </c>
      <c r="E187" s="2">
        <v>0.15340909090909091</v>
      </c>
      <c r="F187" s="2">
        <v>9.8039215686274508E-3</v>
      </c>
      <c r="G187" s="2">
        <v>3.5971223021582732E-2</v>
      </c>
      <c r="H187" s="2">
        <v>1.5151515151515152E-2</v>
      </c>
      <c r="I187" s="2">
        <v>5.394034037853439</v>
      </c>
      <c r="J187" s="2">
        <v>4.5589235658219714E-2</v>
      </c>
      <c r="K187" s="3">
        <v>13.029128125820899</v>
      </c>
      <c r="L187">
        <v>100</v>
      </c>
      <c r="M187">
        <v>1</v>
      </c>
      <c r="N187">
        <v>1</v>
      </c>
      <c r="O187">
        <v>1</v>
      </c>
      <c r="P187" s="3" t="s">
        <v>751</v>
      </c>
    </row>
    <row r="188" spans="1:16" s="3" customFormat="1">
      <c r="A188" s="2" t="s">
        <v>168</v>
      </c>
      <c r="B188" s="2">
        <v>7</v>
      </c>
      <c r="C188" s="2">
        <v>4.784688995215311E-2</v>
      </c>
      <c r="D188" s="2">
        <v>5.0561797752808987E-2</v>
      </c>
      <c r="E188" s="2">
        <v>4.319526627218935E-2</v>
      </c>
      <c r="F188" s="2">
        <v>2.2113022113022112E-2</v>
      </c>
      <c r="G188" s="2">
        <v>2.1289178001182733E-2</v>
      </c>
      <c r="H188" s="2">
        <v>1.3722126929674099E-2</v>
      </c>
      <c r="I188" s="2">
        <v>2.478873035447422</v>
      </c>
      <c r="J188" s="2">
        <v>1.4462076128129123E-3</v>
      </c>
      <c r="K188" s="3">
        <v>12.892298653401117</v>
      </c>
      <c r="L188">
        <v>298</v>
      </c>
      <c r="M188" t="s">
        <v>749</v>
      </c>
      <c r="N188" t="s">
        <v>749</v>
      </c>
      <c r="O188" t="s">
        <v>749</v>
      </c>
      <c r="P188" s="3" t="s">
        <v>752</v>
      </c>
    </row>
    <row r="189" spans="1:16" s="3" customFormat="1" hidden="1">
      <c r="A189" s="2" t="s">
        <v>169</v>
      </c>
      <c r="B189" s="2">
        <v>1</v>
      </c>
      <c r="C189" s="2">
        <v>0.49206349206349204</v>
      </c>
      <c r="D189" s="2">
        <v>0.45695364238410596</v>
      </c>
      <c r="E189" s="2">
        <v>0.323943661971831</v>
      </c>
      <c r="F189" s="2">
        <v>0.16666666666666666</v>
      </c>
      <c r="G189" s="2">
        <v>0.19791666666666666</v>
      </c>
      <c r="H189" s="2">
        <v>0.22807017543859648</v>
      </c>
      <c r="I189" s="2">
        <v>2.14790054825998</v>
      </c>
      <c r="J189" s="2">
        <v>3.5971397097489179E-2</v>
      </c>
      <c r="K189" s="3">
        <v>12.856287342869537</v>
      </c>
      <c r="L189">
        <v>1507</v>
      </c>
      <c r="M189">
        <v>1</v>
      </c>
      <c r="N189">
        <v>1</v>
      </c>
      <c r="O189">
        <v>1</v>
      </c>
      <c r="P189" s="3" t="s">
        <v>750</v>
      </c>
    </row>
    <row r="190" spans="1:16" s="3" customFormat="1">
      <c r="A190" s="2" t="s">
        <v>60</v>
      </c>
      <c r="B190" s="2">
        <v>1</v>
      </c>
      <c r="C190" s="2">
        <v>6.6282420749279536E-2</v>
      </c>
      <c r="D190" s="2">
        <v>7.5156576200417533E-2</v>
      </c>
      <c r="E190" s="2">
        <v>5.8823529411764705E-2</v>
      </c>
      <c r="F190" s="2">
        <v>2.4390243902439025E-2</v>
      </c>
      <c r="G190" s="2">
        <v>3.8461538461538464E-2</v>
      </c>
      <c r="H190" s="2">
        <v>2.2435897435897436E-2</v>
      </c>
      <c r="I190" s="2">
        <v>2.3480827105552882</v>
      </c>
      <c r="J190" s="2">
        <v>5.2411005176195612E-3</v>
      </c>
      <c r="K190" s="3">
        <v>12.828291465922856</v>
      </c>
      <c r="L190">
        <v>105</v>
      </c>
      <c r="M190">
        <v>0</v>
      </c>
      <c r="N190">
        <v>0</v>
      </c>
      <c r="O190">
        <v>0</v>
      </c>
      <c r="P190" s="3" t="s">
        <v>752</v>
      </c>
    </row>
    <row r="191" spans="1:16" s="3" customFormat="1">
      <c r="A191" s="2" t="s">
        <v>155</v>
      </c>
      <c r="B191" s="2">
        <v>8</v>
      </c>
      <c r="C191" s="2">
        <v>0.25</v>
      </c>
      <c r="D191" s="2">
        <v>0.28125</v>
      </c>
      <c r="E191" s="2">
        <v>0.2</v>
      </c>
      <c r="F191" s="2">
        <v>0.10869565217391304</v>
      </c>
      <c r="G191" s="2">
        <v>0.13445378151260504</v>
      </c>
      <c r="H191" s="2">
        <v>0.11504424778761062</v>
      </c>
      <c r="I191" s="2">
        <v>2.0414932976778819</v>
      </c>
      <c r="J191" s="2">
        <v>2.5176821841176689E-2</v>
      </c>
      <c r="K191" s="3">
        <v>12.761152321618493</v>
      </c>
      <c r="L191">
        <v>295</v>
      </c>
      <c r="M191">
        <v>1</v>
      </c>
      <c r="N191">
        <v>1</v>
      </c>
      <c r="O191">
        <v>1</v>
      </c>
      <c r="P191" s="3" t="s">
        <v>752</v>
      </c>
    </row>
    <row r="192" spans="1:16" s="3" customFormat="1">
      <c r="A192" s="2" t="s">
        <v>22</v>
      </c>
      <c r="B192" s="2">
        <v>7</v>
      </c>
      <c r="C192" s="2">
        <v>0.10121457489878542</v>
      </c>
      <c r="D192" s="2">
        <v>8.8353413654618476E-2</v>
      </c>
      <c r="E192" s="2">
        <v>0.12857142857142856</v>
      </c>
      <c r="F192" s="2">
        <v>9.9502487562189053E-3</v>
      </c>
      <c r="G192" s="2">
        <v>2.932551319648094E-2</v>
      </c>
      <c r="H192" s="2">
        <v>7.1090047393364926E-3</v>
      </c>
      <c r="I192" s="2">
        <v>6.8587046958124054</v>
      </c>
      <c r="J192" s="2">
        <v>5.6110312966177805E-3</v>
      </c>
      <c r="K192" s="3">
        <v>12.640435097471894</v>
      </c>
      <c r="L192">
        <v>104</v>
      </c>
      <c r="M192">
        <v>2</v>
      </c>
      <c r="N192">
        <v>1</v>
      </c>
      <c r="O192">
        <v>1</v>
      </c>
      <c r="P192" s="3" t="s">
        <v>752</v>
      </c>
    </row>
    <row r="193" spans="1:16" s="3" customFormat="1">
      <c r="A193" s="2" t="s">
        <v>22</v>
      </c>
      <c r="B193" s="2">
        <v>9</v>
      </c>
      <c r="C193" s="2">
        <v>4.9217002237136466E-2</v>
      </c>
      <c r="D193" s="2">
        <v>5.1485148514851482E-2</v>
      </c>
      <c r="E193" s="2">
        <v>6.0382916053019146E-2</v>
      </c>
      <c r="F193" s="2">
        <v>2.6109660574412533E-3</v>
      </c>
      <c r="G193" s="2">
        <v>1.726844583987441E-2</v>
      </c>
      <c r="H193" s="2">
        <v>9.0439276485788107E-3</v>
      </c>
      <c r="I193" s="2">
        <v>5.5693799310208743</v>
      </c>
      <c r="J193" s="2">
        <v>1.5300470714148533E-3</v>
      </c>
      <c r="K193" s="3">
        <v>12.560049376249077</v>
      </c>
      <c r="L193">
        <v>98</v>
      </c>
      <c r="M193">
        <v>2</v>
      </c>
      <c r="N193">
        <v>1</v>
      </c>
      <c r="O193">
        <v>1</v>
      </c>
      <c r="P193" s="3" t="s">
        <v>752</v>
      </c>
    </row>
    <row r="194" spans="1:16" s="3" customFormat="1">
      <c r="A194" s="2" t="s">
        <v>170</v>
      </c>
      <c r="B194" s="2">
        <v>6</v>
      </c>
      <c r="C194" s="2">
        <v>9.8901098901098897E-2</v>
      </c>
      <c r="D194" s="2">
        <v>0.13157894736842105</v>
      </c>
      <c r="E194" s="2">
        <v>0.1</v>
      </c>
      <c r="F194" s="2">
        <v>8.4745762711864406E-3</v>
      </c>
      <c r="G194" s="2">
        <v>2.8901734104046242E-2</v>
      </c>
      <c r="H194" s="2">
        <v>3.9215686274509803E-2</v>
      </c>
      <c r="I194" s="2">
        <v>4.3148117391535727</v>
      </c>
      <c r="J194" s="2">
        <v>4.149655947129835E-3</v>
      </c>
      <c r="K194" s="3">
        <v>12.509683918710884</v>
      </c>
      <c r="L194">
        <v>80</v>
      </c>
      <c r="M194">
        <v>2</v>
      </c>
      <c r="N194">
        <v>1</v>
      </c>
      <c r="O194">
        <v>1</v>
      </c>
      <c r="P194" s="3" t="s">
        <v>752</v>
      </c>
    </row>
    <row r="195" spans="1:16" s="3" customFormat="1" hidden="1">
      <c r="A195" s="2" t="s">
        <v>171</v>
      </c>
      <c r="B195" s="2">
        <v>6</v>
      </c>
      <c r="C195" s="2">
        <v>4.49438202247191E-2</v>
      </c>
      <c r="D195" s="2">
        <v>5.6497175141242938E-2</v>
      </c>
      <c r="E195" s="2">
        <v>6.7961165048543687E-2</v>
      </c>
      <c r="F195" s="2">
        <v>1.4184397163120567E-2</v>
      </c>
      <c r="G195" s="2">
        <v>3.3898305084745763E-2</v>
      </c>
      <c r="H195" s="2">
        <v>2.8112449799196786E-2</v>
      </c>
      <c r="I195" s="2">
        <v>2.2232669121766677</v>
      </c>
      <c r="J195" s="2">
        <v>2.533477344387744E-2</v>
      </c>
      <c r="K195" s="3">
        <v>12.358837880267124</v>
      </c>
      <c r="L195">
        <v>90</v>
      </c>
      <c r="M195">
        <v>0</v>
      </c>
      <c r="N195">
        <v>1</v>
      </c>
      <c r="O195">
        <v>1</v>
      </c>
      <c r="P195" s="3" t="s">
        <v>751</v>
      </c>
    </row>
    <row r="196" spans="1:16" s="3" customFormat="1" hidden="1">
      <c r="A196" s="2" t="s">
        <v>40</v>
      </c>
      <c r="B196" s="2">
        <v>12</v>
      </c>
      <c r="C196" s="2">
        <v>6.7961165048543687E-2</v>
      </c>
      <c r="D196" s="2">
        <v>0.10344827586206896</v>
      </c>
      <c r="E196" s="2">
        <v>0.10752688172043011</v>
      </c>
      <c r="F196" s="2">
        <v>2.9940119760479042E-2</v>
      </c>
      <c r="G196" s="2">
        <v>2.8409090909090908E-2</v>
      </c>
      <c r="H196" s="2">
        <v>2.2727272727272728E-2</v>
      </c>
      <c r="I196" s="2">
        <v>3.4404097334333237</v>
      </c>
      <c r="J196" s="2">
        <v>3.1242387381764221E-2</v>
      </c>
      <c r="K196" s="3">
        <v>12.218910638094869</v>
      </c>
      <c r="L196">
        <v>113</v>
      </c>
      <c r="M196">
        <v>2</v>
      </c>
      <c r="N196">
        <v>1</v>
      </c>
      <c r="O196">
        <v>1</v>
      </c>
      <c r="P196" s="3" t="s">
        <v>751</v>
      </c>
    </row>
    <row r="197" spans="1:16" s="3" customFormat="1">
      <c r="A197" s="2" t="s">
        <v>172</v>
      </c>
      <c r="B197" s="2">
        <v>4</v>
      </c>
      <c r="C197" s="2">
        <v>5.1948051948051951E-2</v>
      </c>
      <c r="D197" s="2">
        <v>4.9844236760124609E-2</v>
      </c>
      <c r="E197" s="2">
        <v>5.6768558951965066E-2</v>
      </c>
      <c r="F197" s="2">
        <v>1.2841091492776886E-2</v>
      </c>
      <c r="G197" s="2">
        <v>1.834862385321101E-2</v>
      </c>
      <c r="H197" s="2">
        <v>2.8785982478097622E-2</v>
      </c>
      <c r="I197" s="2">
        <v>2.6437516096138776</v>
      </c>
      <c r="J197" s="2">
        <v>9.9417282371594279E-3</v>
      </c>
      <c r="K197" s="3">
        <v>12.18482173381258</v>
      </c>
      <c r="L197">
        <v>86</v>
      </c>
      <c r="M197">
        <v>2</v>
      </c>
      <c r="N197">
        <v>1</v>
      </c>
      <c r="O197">
        <v>1</v>
      </c>
      <c r="P197" s="3" t="s">
        <v>752</v>
      </c>
    </row>
    <row r="198" spans="1:16" s="3" customFormat="1">
      <c r="A198" s="2" t="s">
        <v>173</v>
      </c>
      <c r="B198" s="2">
        <v>6</v>
      </c>
      <c r="C198" s="2">
        <v>0.17821782178217821</v>
      </c>
      <c r="D198" s="2">
        <v>0.19318181818181818</v>
      </c>
      <c r="E198" s="2">
        <v>0.19727891156462585</v>
      </c>
      <c r="F198" s="2">
        <v>0.10256410256410256</v>
      </c>
      <c r="G198" s="2">
        <v>8.0882352941176475E-2</v>
      </c>
      <c r="H198" s="2">
        <v>7.476635514018691E-2</v>
      </c>
      <c r="I198" s="2">
        <v>2.2023638180734384</v>
      </c>
      <c r="J198" s="2">
        <v>9.7222902732291652E-4</v>
      </c>
      <c r="K198" s="3">
        <v>12.023373569253229</v>
      </c>
      <c r="L198">
        <v>143</v>
      </c>
      <c r="M198">
        <v>2</v>
      </c>
      <c r="N198">
        <v>1</v>
      </c>
      <c r="O198">
        <v>1</v>
      </c>
      <c r="P198" s="3" t="s">
        <v>752</v>
      </c>
    </row>
    <row r="199" spans="1:16" s="3" customFormat="1">
      <c r="A199" s="2" t="s">
        <v>174</v>
      </c>
      <c r="B199" s="2">
        <v>6</v>
      </c>
      <c r="C199" s="2">
        <v>4.1533546325878593E-2</v>
      </c>
      <c r="D199" s="2">
        <v>5.3763440860215055E-2</v>
      </c>
      <c r="E199" s="2">
        <v>0.04</v>
      </c>
      <c r="F199" s="2">
        <v>1.1235955056179775E-2</v>
      </c>
      <c r="G199" s="2">
        <v>4.9504950495049506E-3</v>
      </c>
      <c r="H199" s="2">
        <v>1.1520737327188941E-2</v>
      </c>
      <c r="I199" s="2">
        <v>4.883100730230316</v>
      </c>
      <c r="J199" s="2">
        <v>5.6454493222010916E-3</v>
      </c>
      <c r="K199" s="3">
        <v>11.94616015086911</v>
      </c>
      <c r="L199">
        <v>81</v>
      </c>
      <c r="M199">
        <v>0</v>
      </c>
      <c r="N199">
        <v>1</v>
      </c>
      <c r="O199">
        <v>1</v>
      </c>
      <c r="P199" s="3" t="s">
        <v>752</v>
      </c>
    </row>
    <row r="200" spans="1:16" s="3" customFormat="1" hidden="1">
      <c r="A200" s="2" t="s">
        <v>175</v>
      </c>
      <c r="B200" s="2">
        <v>1</v>
      </c>
      <c r="C200" s="2">
        <v>0.45098039215686275</v>
      </c>
      <c r="D200" s="2">
        <v>0.37931034482758619</v>
      </c>
      <c r="E200" s="2">
        <v>0.35632183908045978</v>
      </c>
      <c r="F200" s="2">
        <v>8.1081081081081086E-2</v>
      </c>
      <c r="G200" s="2">
        <v>0.13207547169811321</v>
      </c>
      <c r="H200" s="2">
        <v>0.17307692307692307</v>
      </c>
      <c r="I200" s="2">
        <v>3.0722675538019777</v>
      </c>
      <c r="J200" s="2">
        <v>2.4291683032975496E-3</v>
      </c>
      <c r="K200" s="3">
        <v>11.909905610830736</v>
      </c>
      <c r="L200">
        <v>545</v>
      </c>
      <c r="M200" t="s">
        <v>749</v>
      </c>
      <c r="N200" t="s">
        <v>749</v>
      </c>
      <c r="O200" t="s">
        <v>749</v>
      </c>
      <c r="P200" s="3" t="s">
        <v>750</v>
      </c>
    </row>
    <row r="201" spans="1:16" s="3" customFormat="1">
      <c r="A201" s="2" t="s">
        <v>176</v>
      </c>
      <c r="B201" s="2">
        <v>4</v>
      </c>
      <c r="C201" s="2">
        <v>7.6923076923076927E-2</v>
      </c>
      <c r="D201" s="2">
        <v>8.4210526315789472E-2</v>
      </c>
      <c r="E201" s="2">
        <v>0.12080536912751678</v>
      </c>
      <c r="F201" s="2">
        <v>1.5151515151515152E-2</v>
      </c>
      <c r="G201" s="2">
        <v>4.1666666666666664E-2</v>
      </c>
      <c r="H201" s="2">
        <v>4.8000000000000001E-2</v>
      </c>
      <c r="I201" s="2">
        <v>2.6897907164182264</v>
      </c>
      <c r="J201" s="2">
        <v>2.8553366165741976E-2</v>
      </c>
      <c r="K201" s="3">
        <v>11.85021954855662</v>
      </c>
      <c r="L201">
        <v>128</v>
      </c>
      <c r="M201">
        <v>2</v>
      </c>
      <c r="N201">
        <v>1</v>
      </c>
      <c r="O201">
        <v>1</v>
      </c>
      <c r="P201" s="3" t="s">
        <v>752</v>
      </c>
    </row>
    <row r="202" spans="1:16" s="3" customFormat="1">
      <c r="A202" s="2" t="s">
        <v>177</v>
      </c>
      <c r="B202" s="2">
        <v>16</v>
      </c>
      <c r="C202" s="2">
        <v>0.125</v>
      </c>
      <c r="D202" s="2">
        <v>0.17241379310344829</v>
      </c>
      <c r="E202" s="2">
        <v>0.16513761467889909</v>
      </c>
      <c r="F202" s="2">
        <v>4.0540540540540543E-2</v>
      </c>
      <c r="G202" s="2">
        <v>2.4390243902439025E-2</v>
      </c>
      <c r="H202" s="2">
        <v>1.4388489208633094E-2</v>
      </c>
      <c r="I202" s="2">
        <v>5.8315134076236363</v>
      </c>
      <c r="J202" s="2">
        <v>4.571082335710938E-3</v>
      </c>
      <c r="K202" s="3">
        <v>11.651995278690706</v>
      </c>
      <c r="L202">
        <v>242</v>
      </c>
      <c r="M202">
        <v>2</v>
      </c>
      <c r="N202">
        <v>1</v>
      </c>
      <c r="O202">
        <v>1</v>
      </c>
      <c r="P202" s="3" t="s">
        <v>752</v>
      </c>
    </row>
    <row r="203" spans="1:16" s="3" customFormat="1" hidden="1">
      <c r="A203" s="2" t="s">
        <v>178</v>
      </c>
      <c r="B203" s="2">
        <v>4</v>
      </c>
      <c r="C203" s="2">
        <v>8.98876404494382E-2</v>
      </c>
      <c r="D203" s="2">
        <v>8.6206896551724144E-2</v>
      </c>
      <c r="E203" s="2">
        <v>6.363636363636363E-2</v>
      </c>
      <c r="F203" s="2">
        <v>2.4242424242424242E-2</v>
      </c>
      <c r="G203" s="2">
        <v>4.2372881355932202E-2</v>
      </c>
      <c r="H203" s="2">
        <v>3.2110091743119268E-2</v>
      </c>
      <c r="I203" s="2">
        <v>2.4282596686679749</v>
      </c>
      <c r="J203" s="2">
        <v>1.2630640554694482E-2</v>
      </c>
      <c r="K203" s="3">
        <v>11.242325069124526</v>
      </c>
      <c r="L203">
        <v>94</v>
      </c>
      <c r="M203">
        <v>1</v>
      </c>
      <c r="N203">
        <v>1</v>
      </c>
      <c r="O203">
        <v>1</v>
      </c>
      <c r="P203" s="3" t="s">
        <v>751</v>
      </c>
    </row>
    <row r="204" spans="1:16" s="3" customFormat="1" hidden="1">
      <c r="A204" s="2" t="s">
        <v>179</v>
      </c>
      <c r="B204" s="2">
        <v>3</v>
      </c>
      <c r="C204" s="2">
        <v>6.6433566433566432E-2</v>
      </c>
      <c r="D204" s="2">
        <v>5.4744525547445258E-2</v>
      </c>
      <c r="E204" s="2">
        <v>5.6886227544910177E-2</v>
      </c>
      <c r="F204" s="2">
        <v>3.8461538461538464E-2</v>
      </c>
      <c r="G204" s="2">
        <v>2.4336283185840708E-2</v>
      </c>
      <c r="H204" s="2">
        <v>2.3529411764705882E-2</v>
      </c>
      <c r="I204" s="2">
        <v>2.0626668142592699</v>
      </c>
      <c r="J204" s="2">
        <v>8.8441515121557412E-3</v>
      </c>
      <c r="K204" s="3">
        <v>11.213144731354946</v>
      </c>
      <c r="L204">
        <v>89</v>
      </c>
      <c r="M204">
        <v>2</v>
      </c>
      <c r="N204">
        <v>1</v>
      </c>
      <c r="O204">
        <v>1</v>
      </c>
      <c r="P204" s="3" t="s">
        <v>751</v>
      </c>
    </row>
    <row r="205" spans="1:16" s="3" customFormat="1" hidden="1">
      <c r="A205" s="2" t="s">
        <v>180</v>
      </c>
      <c r="B205" s="2">
        <v>7</v>
      </c>
      <c r="C205" s="2">
        <v>0.15333333333333332</v>
      </c>
      <c r="D205" s="2">
        <v>0.10967741935483871</v>
      </c>
      <c r="E205" s="2">
        <v>0.11057692307692307</v>
      </c>
      <c r="F205" s="2">
        <v>7.4999999999999997E-2</v>
      </c>
      <c r="G205" s="2">
        <v>3.9325842696629212E-2</v>
      </c>
      <c r="H205" s="2">
        <v>3.6809815950920248E-2</v>
      </c>
      <c r="I205" s="2">
        <v>2.4718698360676545</v>
      </c>
      <c r="J205" s="2">
        <v>1.8182764289892427E-2</v>
      </c>
      <c r="K205" s="3">
        <v>11.154934501382062</v>
      </c>
      <c r="L205">
        <v>97</v>
      </c>
      <c r="M205">
        <v>1</v>
      </c>
      <c r="N205">
        <v>1</v>
      </c>
      <c r="O205">
        <v>1</v>
      </c>
      <c r="P205" s="3" t="s">
        <v>751</v>
      </c>
    </row>
    <row r="206" spans="1:16" s="3" customFormat="1" hidden="1">
      <c r="A206" s="2" t="s">
        <v>163</v>
      </c>
      <c r="B206" s="2">
        <v>11</v>
      </c>
      <c r="C206" s="2">
        <v>2.0366598778004074E-2</v>
      </c>
      <c r="D206" s="2">
        <v>1.2024048096192385E-2</v>
      </c>
      <c r="E206" s="2">
        <v>1.7341040462427744E-2</v>
      </c>
      <c r="F206" s="2">
        <v>3.7950664136622392E-3</v>
      </c>
      <c r="G206" s="2">
        <v>7.5872534142640367E-3</v>
      </c>
      <c r="H206" s="2">
        <v>1.0101010101010102E-2</v>
      </c>
      <c r="I206" s="2">
        <v>2.3148965966230159</v>
      </c>
      <c r="J206" s="2">
        <v>4.0526833931147026E-2</v>
      </c>
      <c r="K206" s="3">
        <v>11.02151107887979</v>
      </c>
      <c r="L206">
        <v>86</v>
      </c>
      <c r="M206">
        <v>2</v>
      </c>
      <c r="N206">
        <v>1</v>
      </c>
      <c r="O206">
        <v>1</v>
      </c>
      <c r="P206" s="3" t="s">
        <v>751</v>
      </c>
    </row>
    <row r="207" spans="1:16" s="3" customFormat="1">
      <c r="A207" s="2" t="s">
        <v>181</v>
      </c>
      <c r="B207" s="2">
        <v>4</v>
      </c>
      <c r="C207" s="2">
        <v>0.1875</v>
      </c>
      <c r="D207" s="2">
        <v>0.18548387096774194</v>
      </c>
      <c r="E207" s="2">
        <v>0.21875</v>
      </c>
      <c r="F207" s="2">
        <v>8.4210526315789472E-2</v>
      </c>
      <c r="G207" s="2">
        <v>6.5420560747663545E-2</v>
      </c>
      <c r="H207" s="2">
        <v>7.6388888888888895E-2</v>
      </c>
      <c r="I207" s="2">
        <v>2.6180600563045529</v>
      </c>
      <c r="J207" s="2">
        <v>2.1843859224814706E-3</v>
      </c>
      <c r="K207" s="3">
        <v>10.854723212757305</v>
      </c>
      <c r="L207">
        <v>383</v>
      </c>
      <c r="M207">
        <v>2</v>
      </c>
      <c r="N207">
        <v>1</v>
      </c>
      <c r="O207">
        <v>1</v>
      </c>
      <c r="P207" s="3" t="s">
        <v>752</v>
      </c>
    </row>
    <row r="208" spans="1:16" s="3" customFormat="1" hidden="1">
      <c r="A208" s="2" t="s">
        <v>182</v>
      </c>
      <c r="B208" s="2">
        <v>7</v>
      </c>
      <c r="C208" s="2">
        <v>7.926829268292683E-2</v>
      </c>
      <c r="D208" s="2">
        <v>9.375E-2</v>
      </c>
      <c r="E208" s="2">
        <v>8.6705202312138727E-2</v>
      </c>
      <c r="F208" s="2">
        <v>6.1728395061728392E-3</v>
      </c>
      <c r="G208" s="2">
        <v>2.5236593059936908E-2</v>
      </c>
      <c r="H208" s="2">
        <v>2.0746887966804978E-2</v>
      </c>
      <c r="I208" s="2">
        <v>4.9797127623517792</v>
      </c>
      <c r="J208" s="2">
        <v>9.6791277771692528E-4</v>
      </c>
      <c r="K208" s="3">
        <v>10.850500097093583</v>
      </c>
      <c r="L208">
        <v>135</v>
      </c>
      <c r="M208">
        <v>0</v>
      </c>
      <c r="N208">
        <v>1</v>
      </c>
      <c r="O208">
        <v>1</v>
      </c>
      <c r="P208" s="3" t="s">
        <v>751</v>
      </c>
    </row>
    <row r="209" spans="1:16" s="3" customFormat="1">
      <c r="A209" s="2" t="s">
        <v>110</v>
      </c>
      <c r="B209" s="2">
        <v>10</v>
      </c>
      <c r="C209" s="2">
        <v>0.11160714285714286</v>
      </c>
      <c r="D209" s="2">
        <v>7.5630252100840331E-2</v>
      </c>
      <c r="E209" s="2">
        <v>0.10185185185185185</v>
      </c>
      <c r="F209" s="2">
        <v>3.3057851239669422E-2</v>
      </c>
      <c r="G209" s="2">
        <v>3.1339031339031341E-2</v>
      </c>
      <c r="H209" s="2">
        <v>0.05</v>
      </c>
      <c r="I209" s="2">
        <v>2.5270727688838241</v>
      </c>
      <c r="J209" s="2">
        <v>1.6242531577720137E-2</v>
      </c>
      <c r="K209" s="3">
        <v>10.797642630035249</v>
      </c>
      <c r="L209">
        <v>168</v>
      </c>
      <c r="M209">
        <v>0</v>
      </c>
      <c r="N209">
        <v>1</v>
      </c>
      <c r="O209">
        <v>1</v>
      </c>
      <c r="P209" s="3" t="s">
        <v>752</v>
      </c>
    </row>
    <row r="210" spans="1:16" s="3" customFormat="1">
      <c r="A210" s="2" t="s">
        <v>183</v>
      </c>
      <c r="B210" s="2">
        <v>4</v>
      </c>
      <c r="C210" s="2">
        <v>9.0909090909090912E-2</v>
      </c>
      <c r="D210" s="2">
        <v>6.7307692307692304E-2</v>
      </c>
      <c r="E210" s="2">
        <v>0.10526315789473684</v>
      </c>
      <c r="F210" s="2">
        <v>2.9411764705882353E-2</v>
      </c>
      <c r="G210" s="2">
        <v>3.7499999999999999E-2</v>
      </c>
      <c r="H210" s="2">
        <v>5.6818181818181816E-2</v>
      </c>
      <c r="I210" s="2">
        <v>2.1294759151962941</v>
      </c>
      <c r="J210" s="2">
        <v>3.1347253767998899E-2</v>
      </c>
      <c r="K210" s="3">
        <v>10.775544986367569</v>
      </c>
      <c r="L210">
        <v>87</v>
      </c>
      <c r="M210">
        <v>0</v>
      </c>
      <c r="N210">
        <v>1</v>
      </c>
      <c r="O210">
        <v>1</v>
      </c>
      <c r="P210" s="3" t="s">
        <v>752</v>
      </c>
    </row>
    <row r="211" spans="1:16" s="3" customFormat="1" hidden="1">
      <c r="A211" s="2" t="s">
        <v>169</v>
      </c>
      <c r="B211" s="2">
        <v>2</v>
      </c>
      <c r="C211" s="2">
        <v>6.6115702479338845E-2</v>
      </c>
      <c r="D211" s="2">
        <v>9.7560975609756101E-2</v>
      </c>
      <c r="E211" s="2">
        <v>6.0913705583756347E-2</v>
      </c>
      <c r="F211" s="2">
        <v>9.2592592592592587E-3</v>
      </c>
      <c r="G211" s="2">
        <v>4.2553191489361701E-2</v>
      </c>
      <c r="H211" s="2">
        <v>1.1560693641618497E-2</v>
      </c>
      <c r="I211" s="2">
        <v>3.5439362498705687</v>
      </c>
      <c r="J211" s="2">
        <v>2.6848694742678605E-2</v>
      </c>
      <c r="K211" s="3">
        <v>10.752107711492625</v>
      </c>
      <c r="L211">
        <v>1507</v>
      </c>
      <c r="M211">
        <v>1</v>
      </c>
      <c r="N211">
        <v>1</v>
      </c>
      <c r="O211">
        <v>1</v>
      </c>
      <c r="P211" s="3" t="s">
        <v>750</v>
      </c>
    </row>
    <row r="212" spans="1:16" s="3" customFormat="1" hidden="1">
      <c r="A212" s="2" t="s">
        <v>184</v>
      </c>
      <c r="B212" s="2">
        <v>1</v>
      </c>
      <c r="C212" s="2">
        <v>8.1447963800904979E-2</v>
      </c>
      <c r="D212" s="2">
        <v>8.5308056872037921E-2</v>
      </c>
      <c r="E212" s="2">
        <v>9.4405594405594401E-2</v>
      </c>
      <c r="F212" s="2">
        <v>3.1055900621118012E-2</v>
      </c>
      <c r="G212" s="2">
        <v>2.1621621621621623E-2</v>
      </c>
      <c r="H212" s="2">
        <v>2.0512820512820513E-2</v>
      </c>
      <c r="I212" s="2">
        <v>3.5682523847546443</v>
      </c>
      <c r="J212" s="2">
        <v>2.7940451733888633E-4</v>
      </c>
      <c r="K212" s="3">
        <v>10.739172175135131</v>
      </c>
      <c r="L212">
        <v>263</v>
      </c>
      <c r="M212">
        <v>2</v>
      </c>
      <c r="N212">
        <v>1</v>
      </c>
      <c r="O212">
        <v>1</v>
      </c>
      <c r="P212" s="3" t="s">
        <v>751</v>
      </c>
    </row>
    <row r="213" spans="1:16" s="3" customFormat="1">
      <c r="A213" s="2" t="s">
        <v>185</v>
      </c>
      <c r="B213" s="2">
        <v>14</v>
      </c>
      <c r="C213" s="2">
        <v>0.17241379310344829</v>
      </c>
      <c r="D213" s="2">
        <v>0.28985507246376813</v>
      </c>
      <c r="E213" s="2">
        <v>0.28799999999999998</v>
      </c>
      <c r="F213" s="2">
        <v>0.1092436974789916</v>
      </c>
      <c r="G213" s="2">
        <v>5.4794520547945202E-2</v>
      </c>
      <c r="H213" s="2">
        <v>9.1503267973856203E-2</v>
      </c>
      <c r="I213" s="2">
        <v>2.9359963319806637</v>
      </c>
      <c r="J213" s="2">
        <v>3.6461891752281428E-2</v>
      </c>
      <c r="K213" s="3">
        <v>10.699762726664327</v>
      </c>
      <c r="L213">
        <v>577</v>
      </c>
      <c r="M213">
        <v>1</v>
      </c>
      <c r="N213">
        <v>1</v>
      </c>
      <c r="O213">
        <v>1</v>
      </c>
      <c r="P213" s="3" t="s">
        <v>752</v>
      </c>
    </row>
    <row r="214" spans="1:16" s="3" customFormat="1">
      <c r="A214" s="2" t="s">
        <v>186</v>
      </c>
      <c r="B214" s="2">
        <v>37</v>
      </c>
      <c r="C214" s="2">
        <v>0.13333333333333333</v>
      </c>
      <c r="D214" s="2">
        <v>0.11363636363636363</v>
      </c>
      <c r="E214" s="2">
        <v>0.11926605504587157</v>
      </c>
      <c r="F214" s="2">
        <v>0</v>
      </c>
      <c r="G214" s="2">
        <v>1.3333333333333334E-2</v>
      </c>
      <c r="H214" s="2">
        <v>3.3898305084745763E-2</v>
      </c>
      <c r="I214" s="2">
        <v>7.7540344625305773</v>
      </c>
      <c r="J214" s="2">
        <v>1.8936603236139882E-3</v>
      </c>
      <c r="K214" s="3">
        <v>10.561954165803728</v>
      </c>
      <c r="L214">
        <v>84</v>
      </c>
      <c r="M214">
        <v>0</v>
      </c>
      <c r="N214">
        <v>1</v>
      </c>
      <c r="O214">
        <v>1</v>
      </c>
      <c r="P214" s="3" t="s">
        <v>752</v>
      </c>
    </row>
    <row r="215" spans="1:16" s="3" customFormat="1">
      <c r="A215" s="2" t="s">
        <v>187</v>
      </c>
      <c r="B215" s="2">
        <v>10</v>
      </c>
      <c r="C215" s="2">
        <v>0.11180124223602485</v>
      </c>
      <c r="D215" s="2">
        <v>0.13235294117647059</v>
      </c>
      <c r="E215" s="2">
        <v>9.0909090909090912E-2</v>
      </c>
      <c r="F215" s="2">
        <v>4.878048780487805E-2</v>
      </c>
      <c r="G215" s="2">
        <v>2.5157232704402517E-2</v>
      </c>
      <c r="H215" s="2">
        <v>5.6886227544910177E-2</v>
      </c>
      <c r="I215" s="2">
        <v>2.5611769045740327</v>
      </c>
      <c r="J215" s="2">
        <v>1.2540473582245965E-2</v>
      </c>
      <c r="K215" s="3">
        <v>10.537417482475316</v>
      </c>
      <c r="L215">
        <v>258</v>
      </c>
      <c r="M215">
        <v>0</v>
      </c>
      <c r="N215">
        <v>1</v>
      </c>
      <c r="O215">
        <v>1</v>
      </c>
      <c r="P215" s="3" t="s">
        <v>752</v>
      </c>
    </row>
    <row r="216" spans="1:16" s="3" customFormat="1" hidden="1">
      <c r="A216" s="2" t="s">
        <v>188</v>
      </c>
      <c r="B216" s="2">
        <v>3</v>
      </c>
      <c r="C216" s="2">
        <v>6.9672131147540978E-2</v>
      </c>
      <c r="D216" s="2">
        <v>7.1729957805907171E-2</v>
      </c>
      <c r="E216" s="2">
        <v>7.5709779179810727E-2</v>
      </c>
      <c r="F216" s="2">
        <v>1.3698630136986301E-2</v>
      </c>
      <c r="G216" s="2">
        <v>3.8049940546967892E-2</v>
      </c>
      <c r="H216" s="2">
        <v>2.6255707762557076E-2</v>
      </c>
      <c r="I216" s="2">
        <v>2.7833328178548027</v>
      </c>
      <c r="J216" s="2">
        <v>1.7391677679319071E-2</v>
      </c>
      <c r="K216" s="3">
        <v>10.468657320171793</v>
      </c>
      <c r="L216">
        <v>107</v>
      </c>
      <c r="M216">
        <v>2</v>
      </c>
      <c r="N216">
        <v>1</v>
      </c>
      <c r="O216">
        <v>1</v>
      </c>
      <c r="P216" s="3" t="s">
        <v>751</v>
      </c>
    </row>
    <row r="217" spans="1:16" s="3" customFormat="1" hidden="1">
      <c r="A217" s="2" t="s">
        <v>189</v>
      </c>
      <c r="B217" s="2">
        <v>1</v>
      </c>
      <c r="C217" s="2">
        <v>0.44</v>
      </c>
      <c r="D217" s="2">
        <v>0.65714285714285714</v>
      </c>
      <c r="E217" s="2">
        <v>0.42857142857142855</v>
      </c>
      <c r="F217" s="2">
        <v>2.9411764705882353E-2</v>
      </c>
      <c r="G217" s="2">
        <v>0.17948717948717949</v>
      </c>
      <c r="H217" s="2">
        <v>9.8039215686274508E-2</v>
      </c>
      <c r="I217" s="2">
        <v>4.9707546507546505</v>
      </c>
      <c r="J217" s="2">
        <v>1.5346254331937086E-2</v>
      </c>
      <c r="K217" s="3">
        <v>10.413118369287213</v>
      </c>
      <c r="L217">
        <v>329</v>
      </c>
      <c r="M217" t="s">
        <v>749</v>
      </c>
      <c r="N217" t="s">
        <v>749</v>
      </c>
      <c r="O217" t="s">
        <v>749</v>
      </c>
      <c r="P217" s="3" t="s">
        <v>750</v>
      </c>
    </row>
    <row r="218" spans="1:16" s="3" customFormat="1">
      <c r="A218" s="2" t="s">
        <v>190</v>
      </c>
      <c r="B218" s="2">
        <v>10</v>
      </c>
      <c r="C218" s="2">
        <v>7.2847682119205295E-2</v>
      </c>
      <c r="D218" s="2">
        <v>6.8322981366459631E-2</v>
      </c>
      <c r="E218" s="2">
        <v>0.10588235294117647</v>
      </c>
      <c r="F218" s="2">
        <v>2.1739130434782608E-2</v>
      </c>
      <c r="G218" s="2">
        <v>4.2801556420233464E-2</v>
      </c>
      <c r="H218" s="2">
        <v>2.9739776951672861E-2</v>
      </c>
      <c r="I218" s="2">
        <v>2.6204051873715293</v>
      </c>
      <c r="J218" s="2">
        <v>3.1541416384380412E-2</v>
      </c>
      <c r="K218" s="3">
        <v>10.283650306474886</v>
      </c>
      <c r="L218">
        <v>151</v>
      </c>
      <c r="M218">
        <v>1</v>
      </c>
      <c r="N218">
        <v>1</v>
      </c>
      <c r="O218">
        <v>1</v>
      </c>
      <c r="P218" s="3" t="s">
        <v>752</v>
      </c>
    </row>
    <row r="219" spans="1:16" s="3" customFormat="1">
      <c r="A219" s="2" t="s">
        <v>191</v>
      </c>
      <c r="B219" s="2">
        <v>6</v>
      </c>
      <c r="C219" s="2">
        <v>3.542673107890499E-2</v>
      </c>
      <c r="D219" s="2">
        <v>2.3890784982935155E-2</v>
      </c>
      <c r="E219" s="2">
        <v>3.2786885245901641E-2</v>
      </c>
      <c r="F219" s="2">
        <v>8.7873462214411256E-3</v>
      </c>
      <c r="G219" s="2">
        <v>1.9900497512437811E-2</v>
      </c>
      <c r="H219" s="2">
        <v>9.0771558245083209E-3</v>
      </c>
      <c r="I219" s="2">
        <v>2.4388826263678918</v>
      </c>
      <c r="J219" s="2">
        <v>2.318385482325986E-2</v>
      </c>
      <c r="K219" s="3">
        <v>9.7038243896977594</v>
      </c>
      <c r="L219">
        <v>114</v>
      </c>
      <c r="M219" t="s">
        <v>749</v>
      </c>
      <c r="N219" t="s">
        <v>749</v>
      </c>
      <c r="O219" t="s">
        <v>749</v>
      </c>
      <c r="P219" s="3" t="s">
        <v>752</v>
      </c>
    </row>
    <row r="220" spans="1:16" s="3" customFormat="1">
      <c r="A220" s="2" t="s">
        <v>192</v>
      </c>
      <c r="B220" s="2">
        <v>1</v>
      </c>
      <c r="C220" s="2">
        <v>4.0430438124519602E-2</v>
      </c>
      <c r="D220" s="2">
        <v>4.4801641586867308E-2</v>
      </c>
      <c r="E220" s="2">
        <v>4.9449870194090743E-2</v>
      </c>
      <c r="F220" s="2">
        <v>1.0804925035597622E-2</v>
      </c>
      <c r="G220" s="2">
        <v>1.0408107367844427E-2</v>
      </c>
      <c r="H220" s="2">
        <v>1.0878971442699963E-2</v>
      </c>
      <c r="I220" s="2">
        <v>4.196744788863306</v>
      </c>
      <c r="J220" s="2">
        <v>5.6284934083814138E-3</v>
      </c>
      <c r="K220" s="3">
        <v>9.5704140295215936</v>
      </c>
      <c r="L220">
        <v>68</v>
      </c>
      <c r="M220">
        <v>2</v>
      </c>
      <c r="N220">
        <v>1</v>
      </c>
      <c r="O220">
        <v>1</v>
      </c>
      <c r="P220" s="3" t="s">
        <v>752</v>
      </c>
    </row>
    <row r="221" spans="1:16" s="3" customFormat="1" hidden="1">
      <c r="A221" s="2" t="s">
        <v>193</v>
      </c>
      <c r="B221" s="2">
        <v>7</v>
      </c>
      <c r="C221" s="2">
        <v>8.6419753086419748E-2</v>
      </c>
      <c r="D221" s="2">
        <v>9.6385542168674704E-2</v>
      </c>
      <c r="E221" s="2">
        <v>0.11538461538461539</v>
      </c>
      <c r="F221" s="2">
        <v>4.7619047619047616E-2</v>
      </c>
      <c r="G221" s="2">
        <v>2.1739130434782608E-2</v>
      </c>
      <c r="H221" s="2">
        <v>6.2992125984251968E-2</v>
      </c>
      <c r="I221" s="2">
        <v>2.2530353277761215</v>
      </c>
      <c r="J221" s="2">
        <v>2.4081807538120021E-2</v>
      </c>
      <c r="K221" s="3">
        <v>9.3988974751310383</v>
      </c>
      <c r="L221">
        <v>86</v>
      </c>
      <c r="M221">
        <v>2</v>
      </c>
      <c r="N221">
        <v>1</v>
      </c>
      <c r="O221">
        <v>1</v>
      </c>
      <c r="P221" s="3" t="s">
        <v>751</v>
      </c>
    </row>
    <row r="222" spans="1:16" s="3" customFormat="1">
      <c r="A222" s="2" t="s">
        <v>194</v>
      </c>
      <c r="B222" s="2">
        <v>3</v>
      </c>
      <c r="C222" s="2">
        <v>9.1503267973856203E-2</v>
      </c>
      <c r="D222" s="2">
        <v>8.1818181818181818E-2</v>
      </c>
      <c r="E222" s="2">
        <v>9.036144578313253E-2</v>
      </c>
      <c r="F222" s="2">
        <v>3.5714285714285712E-2</v>
      </c>
      <c r="G222" s="2">
        <v>2.8901734104046242E-2</v>
      </c>
      <c r="H222" s="2">
        <v>1.7441860465116279E-2</v>
      </c>
      <c r="I222" s="2">
        <v>3.2133768830530904</v>
      </c>
      <c r="J222" s="2">
        <v>1.7174896418380864E-3</v>
      </c>
      <c r="K222" s="3">
        <v>9.3943827908469792</v>
      </c>
      <c r="L222">
        <v>116</v>
      </c>
      <c r="M222">
        <v>2</v>
      </c>
      <c r="N222">
        <v>1</v>
      </c>
      <c r="O222">
        <v>1</v>
      </c>
      <c r="P222" s="3" t="s">
        <v>752</v>
      </c>
    </row>
    <row r="223" spans="1:16" s="3" customFormat="1" hidden="1">
      <c r="A223" s="2" t="s">
        <v>195</v>
      </c>
      <c r="B223" s="2">
        <v>1</v>
      </c>
      <c r="C223" s="2">
        <v>4.6594982078853049E-2</v>
      </c>
      <c r="D223" s="2">
        <v>7.1428571428571425E-2</v>
      </c>
      <c r="E223" s="2">
        <v>5.8988764044943819E-2</v>
      </c>
      <c r="F223" s="2">
        <v>3.6649214659685861E-2</v>
      </c>
      <c r="G223" s="2">
        <v>1.7730496453900711E-2</v>
      </c>
      <c r="H223" s="2">
        <v>1.9047619047619049E-2</v>
      </c>
      <c r="I223" s="2">
        <v>2.4107143370696931</v>
      </c>
      <c r="J223" s="2">
        <v>2.2385563849752269E-2</v>
      </c>
      <c r="K223" s="3">
        <v>9.1778943886187143</v>
      </c>
      <c r="L223">
        <v>68</v>
      </c>
      <c r="M223">
        <v>2</v>
      </c>
      <c r="N223">
        <v>1</v>
      </c>
      <c r="O223">
        <v>1</v>
      </c>
      <c r="P223" s="3" t="s">
        <v>750</v>
      </c>
    </row>
    <row r="224" spans="1:16" s="3" customFormat="1" hidden="1">
      <c r="A224" s="2" t="s">
        <v>196</v>
      </c>
      <c r="B224" s="2">
        <v>9</v>
      </c>
      <c r="C224" s="2">
        <v>7.5471698113207544E-2</v>
      </c>
      <c r="D224" s="2">
        <v>5.2631578947368418E-2</v>
      </c>
      <c r="E224" s="2">
        <v>8.3769633507853408E-2</v>
      </c>
      <c r="F224" s="2">
        <v>1.06951871657754E-2</v>
      </c>
      <c r="G224" s="2">
        <v>1.9762845849802372E-2</v>
      </c>
      <c r="H224" s="2">
        <v>2.2140221402214021E-2</v>
      </c>
      <c r="I224" s="2">
        <v>4.0281357796687942</v>
      </c>
      <c r="J224" s="2">
        <v>1.91787247627009E-2</v>
      </c>
      <c r="K224" s="3">
        <v>9.1223415223419373</v>
      </c>
      <c r="L224">
        <v>222</v>
      </c>
      <c r="M224">
        <v>0</v>
      </c>
      <c r="N224">
        <v>1</v>
      </c>
      <c r="O224">
        <v>1</v>
      </c>
      <c r="P224" s="3" t="s">
        <v>750</v>
      </c>
    </row>
    <row r="225" spans="1:16" s="3" customFormat="1" hidden="1">
      <c r="A225" s="2" t="s">
        <v>86</v>
      </c>
      <c r="B225" s="2">
        <v>9</v>
      </c>
      <c r="C225" s="2">
        <v>3.6764705882352942E-2</v>
      </c>
      <c r="D225" s="2">
        <v>3.6496350364963501E-2</v>
      </c>
      <c r="E225" s="2">
        <v>3.3653846153846152E-2</v>
      </c>
      <c r="F225" s="2">
        <v>1.7341040462427744E-2</v>
      </c>
      <c r="G225" s="2">
        <v>1.5898251192368838E-2</v>
      </c>
      <c r="H225" s="2">
        <v>1.9867549668874173E-2</v>
      </c>
      <c r="I225" s="2">
        <v>2.0132039439052178</v>
      </c>
      <c r="J225" s="2">
        <v>3.4263292199122577E-4</v>
      </c>
      <c r="K225" s="3">
        <v>9.1112319016937082</v>
      </c>
      <c r="L225">
        <v>81</v>
      </c>
      <c r="M225" t="s">
        <v>748</v>
      </c>
      <c r="N225" t="s">
        <v>748</v>
      </c>
      <c r="O225" t="s">
        <v>748</v>
      </c>
      <c r="P225" s="3" t="s">
        <v>750</v>
      </c>
    </row>
    <row r="226" spans="1:16" s="3" customFormat="1" hidden="1">
      <c r="A226" s="2" t="s">
        <v>197</v>
      </c>
      <c r="B226" s="2">
        <v>2</v>
      </c>
      <c r="C226" s="2">
        <v>5.7692307692307696E-2</v>
      </c>
      <c r="D226" s="2">
        <v>7.4626865671641784E-2</v>
      </c>
      <c r="E226" s="2">
        <v>6.3348416289592757E-2</v>
      </c>
      <c r="F226" s="2">
        <v>1.5873015873015872E-2</v>
      </c>
      <c r="G226" s="2">
        <v>0.02</v>
      </c>
      <c r="H226" s="2">
        <v>1.7391304347826087E-2</v>
      </c>
      <c r="I226" s="2">
        <v>3.6735208267424557</v>
      </c>
      <c r="J226" s="2">
        <v>7.9520031302666872E-3</v>
      </c>
      <c r="K226" s="3">
        <v>8.8780617208121804</v>
      </c>
      <c r="L226">
        <v>92</v>
      </c>
      <c r="M226">
        <v>2</v>
      </c>
      <c r="N226">
        <v>1</v>
      </c>
      <c r="O226">
        <v>1</v>
      </c>
      <c r="P226" s="3" t="s">
        <v>751</v>
      </c>
    </row>
    <row r="227" spans="1:16" s="3" customFormat="1" hidden="1">
      <c r="A227" s="2" t="s">
        <v>149</v>
      </c>
      <c r="B227" s="2">
        <v>10</v>
      </c>
      <c r="C227" s="2">
        <v>0.14516129032258066</v>
      </c>
      <c r="D227" s="2">
        <v>0.16901408450704225</v>
      </c>
      <c r="E227" s="2">
        <v>0.16901408450704225</v>
      </c>
      <c r="F227" s="2">
        <v>6.3492063492063489E-2</v>
      </c>
      <c r="G227" s="2">
        <v>5.1546391752577317E-2</v>
      </c>
      <c r="H227" s="2">
        <v>9.6385542168674704E-2</v>
      </c>
      <c r="I227" s="2">
        <v>2.2854049930390437</v>
      </c>
      <c r="J227" s="2">
        <v>8.0813698371281426E-3</v>
      </c>
      <c r="K227" s="3">
        <v>8.8013474939488621</v>
      </c>
      <c r="L227">
        <v>189</v>
      </c>
      <c r="M227">
        <v>0</v>
      </c>
      <c r="N227">
        <v>1</v>
      </c>
      <c r="O227">
        <v>1</v>
      </c>
      <c r="P227" s="3" t="s">
        <v>751</v>
      </c>
    </row>
    <row r="228" spans="1:16" s="3" customFormat="1">
      <c r="A228" s="2" t="s">
        <v>60</v>
      </c>
      <c r="B228" s="2">
        <v>10</v>
      </c>
      <c r="C228" s="2">
        <v>8.7962962962962965E-2</v>
      </c>
      <c r="D228" s="2">
        <v>9.3023255813953487E-2</v>
      </c>
      <c r="E228" s="2">
        <v>8.4474885844748854E-2</v>
      </c>
      <c r="F228" s="2">
        <v>4.6296296296296294E-2</v>
      </c>
      <c r="G228" s="2">
        <v>4.790419161676647E-2</v>
      </c>
      <c r="H228" s="2">
        <v>3.5211267605633804E-2</v>
      </c>
      <c r="I228" s="2">
        <v>2.0512904995196761</v>
      </c>
      <c r="J228" s="2">
        <v>1.4790974657926039E-3</v>
      </c>
      <c r="K228" s="3">
        <v>8.7958977829628644</v>
      </c>
      <c r="L228">
        <v>137</v>
      </c>
      <c r="M228">
        <v>2</v>
      </c>
      <c r="N228">
        <v>1</v>
      </c>
      <c r="O228">
        <v>1</v>
      </c>
      <c r="P228" s="3" t="s">
        <v>752</v>
      </c>
    </row>
    <row r="229" spans="1:16" s="3" customFormat="1">
      <c r="A229" s="2" t="s">
        <v>198</v>
      </c>
      <c r="B229" s="2">
        <v>9</v>
      </c>
      <c r="C229" s="2">
        <v>0.1</v>
      </c>
      <c r="D229" s="2">
        <v>0.125</v>
      </c>
      <c r="E229" s="2">
        <v>0.11267605633802817</v>
      </c>
      <c r="F229" s="2">
        <v>7.9365079365079361E-2</v>
      </c>
      <c r="G229" s="2">
        <v>5.6603773584905662E-2</v>
      </c>
      <c r="H229" s="2">
        <v>3.2608695652173912E-2</v>
      </c>
      <c r="I229" s="2">
        <v>2.0030903233439452</v>
      </c>
      <c r="J229" s="2">
        <v>3.3619127420665695E-2</v>
      </c>
      <c r="K229" s="3">
        <v>8.765587669004784</v>
      </c>
      <c r="L229">
        <v>75</v>
      </c>
      <c r="M229">
        <v>0</v>
      </c>
      <c r="N229">
        <v>1</v>
      </c>
      <c r="O229">
        <v>1</v>
      </c>
      <c r="P229" s="3" t="s">
        <v>752</v>
      </c>
    </row>
    <row r="230" spans="1:16" s="3" customFormat="1" hidden="1">
      <c r="A230" s="2" t="s">
        <v>199</v>
      </c>
      <c r="B230" s="2">
        <v>1</v>
      </c>
      <c r="C230" s="2">
        <v>5.8479532163742687E-2</v>
      </c>
      <c r="D230" s="2">
        <v>4.8648648648648651E-2</v>
      </c>
      <c r="E230" s="2">
        <v>8.6614173228346455E-2</v>
      </c>
      <c r="F230" s="2">
        <v>0</v>
      </c>
      <c r="G230" s="2">
        <v>9.5238095238095247E-3</v>
      </c>
      <c r="H230" s="2">
        <v>3.2967032967032968E-2</v>
      </c>
      <c r="I230" s="2">
        <v>4.5596260907863293</v>
      </c>
      <c r="J230" s="2">
        <v>2.9307988110463964E-2</v>
      </c>
      <c r="K230" s="3">
        <v>8.7146181775080649</v>
      </c>
      <c r="L230">
        <v>165</v>
      </c>
      <c r="M230">
        <v>0</v>
      </c>
      <c r="N230">
        <v>1</v>
      </c>
      <c r="O230">
        <v>1</v>
      </c>
      <c r="P230" s="3" t="s">
        <v>751</v>
      </c>
    </row>
    <row r="231" spans="1:16" s="3" customFormat="1" hidden="1">
      <c r="A231" s="2" t="s">
        <v>200</v>
      </c>
      <c r="B231" s="2">
        <v>7</v>
      </c>
      <c r="C231" s="2">
        <v>0.10108303249097472</v>
      </c>
      <c r="D231" s="2">
        <v>9.8290598290598288E-2</v>
      </c>
      <c r="E231" s="2">
        <v>7.2727272727272724E-2</v>
      </c>
      <c r="F231" s="2">
        <v>2.6315789473684209E-2</v>
      </c>
      <c r="G231" s="2">
        <v>4.1782729805013928E-2</v>
      </c>
      <c r="H231" s="2">
        <v>4.1884816753926704E-2</v>
      </c>
      <c r="I231" s="2">
        <v>2.4740193680625513</v>
      </c>
      <c r="J231" s="2">
        <v>1.1902379315371173E-2</v>
      </c>
      <c r="K231" s="3">
        <v>8.7093562114289824</v>
      </c>
      <c r="L231">
        <v>543</v>
      </c>
      <c r="M231" t="s">
        <v>749</v>
      </c>
      <c r="N231" t="s">
        <v>749</v>
      </c>
      <c r="O231" t="s">
        <v>749</v>
      </c>
      <c r="P231" s="3" t="s">
        <v>751</v>
      </c>
    </row>
    <row r="232" spans="1:16" s="3" customFormat="1" hidden="1">
      <c r="A232" s="2" t="s">
        <v>201</v>
      </c>
      <c r="B232" s="2">
        <v>1</v>
      </c>
      <c r="C232" s="2">
        <v>7.4433656957928807E-2</v>
      </c>
      <c r="D232" s="2">
        <v>5.1194539249146756E-2</v>
      </c>
      <c r="E232" s="2">
        <v>5.526315789473684E-2</v>
      </c>
      <c r="F232" s="2">
        <v>1.8018018018018018E-2</v>
      </c>
      <c r="G232" s="2">
        <v>3.6036036036036036E-2</v>
      </c>
      <c r="H232" s="2">
        <v>1.1331444759206799E-2</v>
      </c>
      <c r="I232" s="2">
        <v>2.7665362715735027</v>
      </c>
      <c r="J232" s="2">
        <v>2.0085959775005185E-2</v>
      </c>
      <c r="K232" s="3">
        <v>8.6432695331198452</v>
      </c>
      <c r="L232">
        <v>107</v>
      </c>
      <c r="M232">
        <v>2</v>
      </c>
      <c r="N232">
        <v>1</v>
      </c>
      <c r="O232">
        <v>1</v>
      </c>
      <c r="P232" s="3" t="s">
        <v>750</v>
      </c>
    </row>
    <row r="233" spans="1:16" s="3" customFormat="1" hidden="1">
      <c r="A233" s="2" t="s">
        <v>202</v>
      </c>
      <c r="B233" s="2">
        <v>1</v>
      </c>
      <c r="C233" s="2">
        <v>8.8435374149659865E-2</v>
      </c>
      <c r="D233" s="2">
        <v>5.1094890510948905E-2</v>
      </c>
      <c r="E233" s="2">
        <v>7.5581395348837205E-2</v>
      </c>
      <c r="F233" s="2">
        <v>4.1237113402061855E-2</v>
      </c>
      <c r="G233" s="2">
        <v>1.7857142857142856E-2</v>
      </c>
      <c r="H233" s="2">
        <v>2.4390243902439025E-2</v>
      </c>
      <c r="I233" s="2">
        <v>2.5766658432756269</v>
      </c>
      <c r="J233" s="2">
        <v>3.5799046377949922E-2</v>
      </c>
      <c r="K233" s="3">
        <v>8.4075183920678818</v>
      </c>
      <c r="L233">
        <v>81</v>
      </c>
      <c r="M233">
        <v>0</v>
      </c>
      <c r="N233">
        <v>1</v>
      </c>
      <c r="O233">
        <v>1</v>
      </c>
      <c r="P233" s="3" t="s">
        <v>751</v>
      </c>
    </row>
    <row r="234" spans="1:16" s="3" customFormat="1" hidden="1">
      <c r="A234" s="2" t="s">
        <v>203</v>
      </c>
      <c r="B234" s="2">
        <v>5</v>
      </c>
      <c r="C234" s="2">
        <v>0.125</v>
      </c>
      <c r="D234" s="2">
        <v>0.16279069767441862</v>
      </c>
      <c r="E234" s="2">
        <v>0.10144927536231885</v>
      </c>
      <c r="F234" s="2">
        <v>2.4390243902439025E-2</v>
      </c>
      <c r="G234" s="2">
        <v>5.1948051948051951E-2</v>
      </c>
      <c r="H234" s="2">
        <v>6.1855670103092786E-2</v>
      </c>
      <c r="I234" s="2">
        <v>2.8166206125633182</v>
      </c>
      <c r="J234" s="2">
        <v>2.3115871050291299E-2</v>
      </c>
      <c r="K234" s="3">
        <v>8.3334576166928009</v>
      </c>
      <c r="L234">
        <v>211</v>
      </c>
      <c r="M234">
        <v>1</v>
      </c>
      <c r="N234">
        <v>1</v>
      </c>
      <c r="O234">
        <v>1</v>
      </c>
      <c r="P234" s="3" t="s">
        <v>751</v>
      </c>
    </row>
    <row r="235" spans="1:16" s="3" customFormat="1">
      <c r="A235" s="2" t="s">
        <v>204</v>
      </c>
      <c r="B235" s="2">
        <v>33</v>
      </c>
      <c r="C235" s="2">
        <v>7.582938388625593E-2</v>
      </c>
      <c r="D235" s="2">
        <v>5.7522123893805309E-2</v>
      </c>
      <c r="E235" s="2">
        <v>9.420289855072464E-2</v>
      </c>
      <c r="F235" s="2">
        <v>5.0847457627118647E-2</v>
      </c>
      <c r="G235" s="2">
        <v>2.4590163934426229E-2</v>
      </c>
      <c r="H235" s="2">
        <v>3.2863849765258218E-2</v>
      </c>
      <c r="I235" s="2">
        <v>2.1011201744815939</v>
      </c>
      <c r="J235" s="2">
        <v>4.3473000790686375E-2</v>
      </c>
      <c r="K235" s="3">
        <v>8.2753555289629848</v>
      </c>
      <c r="L235">
        <v>220</v>
      </c>
      <c r="M235">
        <v>1</v>
      </c>
      <c r="N235">
        <v>1</v>
      </c>
      <c r="O235">
        <v>1</v>
      </c>
      <c r="P235" s="3" t="s">
        <v>752</v>
      </c>
    </row>
    <row r="236" spans="1:16" s="3" customFormat="1">
      <c r="A236" s="2" t="s">
        <v>205</v>
      </c>
      <c r="B236" s="2">
        <v>2</v>
      </c>
      <c r="C236" s="2">
        <v>0.13380281690140844</v>
      </c>
      <c r="D236" s="2">
        <v>0.13043478260869565</v>
      </c>
      <c r="E236" s="2">
        <v>0.10869565217391304</v>
      </c>
      <c r="F236" s="2">
        <v>3.6036036036036036E-2</v>
      </c>
      <c r="G236" s="2">
        <v>7.407407407407407E-2</v>
      </c>
      <c r="H236" s="2">
        <v>6.4171122994652413E-2</v>
      </c>
      <c r="I236" s="2">
        <v>2.1398359710930119</v>
      </c>
      <c r="J236" s="2">
        <v>1.1689930124735211E-2</v>
      </c>
      <c r="K236" s="3">
        <v>8.0632660842661483</v>
      </c>
      <c r="L236">
        <v>206</v>
      </c>
      <c r="M236">
        <v>2</v>
      </c>
      <c r="N236">
        <v>1</v>
      </c>
      <c r="O236">
        <v>1</v>
      </c>
      <c r="P236" s="3" t="s">
        <v>752</v>
      </c>
    </row>
    <row r="237" spans="1:16" s="3" customFormat="1" hidden="1">
      <c r="A237" s="2" t="s">
        <v>206</v>
      </c>
      <c r="B237" s="2">
        <v>6</v>
      </c>
      <c r="C237" s="2">
        <v>9.6774193548387094E-2</v>
      </c>
      <c r="D237" s="2">
        <v>8.3333333333333329E-2</v>
      </c>
      <c r="E237" s="2">
        <v>9.9173553719008267E-2</v>
      </c>
      <c r="F237" s="2">
        <v>3.0434782608695653E-2</v>
      </c>
      <c r="G237" s="2">
        <v>3.9525691699604744E-2</v>
      </c>
      <c r="H237" s="2">
        <v>5.7575757575757579E-2</v>
      </c>
      <c r="I237" s="2">
        <v>2.1898175638011685</v>
      </c>
      <c r="J237" s="2">
        <v>9.4631220611429805E-3</v>
      </c>
      <c r="K237" s="3">
        <v>8.0541547609570383</v>
      </c>
      <c r="L237">
        <v>387</v>
      </c>
      <c r="M237">
        <v>0</v>
      </c>
      <c r="N237">
        <v>1</v>
      </c>
      <c r="O237">
        <v>1</v>
      </c>
      <c r="P237" s="3" t="s">
        <v>751</v>
      </c>
    </row>
    <row r="238" spans="1:16" s="3" customFormat="1">
      <c r="A238" s="2" t="s">
        <v>22</v>
      </c>
      <c r="B238" s="2">
        <v>3</v>
      </c>
      <c r="C238" s="2">
        <v>5.7692307692307696E-2</v>
      </c>
      <c r="D238" s="2">
        <v>6.589147286821706E-2</v>
      </c>
      <c r="E238" s="2">
        <v>8.2508250825082508E-2</v>
      </c>
      <c r="F238" s="2">
        <v>0.02</v>
      </c>
      <c r="G238" s="2">
        <v>1.3550135501355014E-2</v>
      </c>
      <c r="H238" s="2">
        <v>2.0642201834862386E-2</v>
      </c>
      <c r="I238" s="2">
        <v>3.8029736585632272</v>
      </c>
      <c r="J238" s="2">
        <v>1.3838566714515466E-2</v>
      </c>
      <c r="K238" s="3">
        <v>7.9496216922329097</v>
      </c>
      <c r="L238">
        <v>86</v>
      </c>
      <c r="M238">
        <v>2</v>
      </c>
      <c r="N238">
        <v>1</v>
      </c>
      <c r="O238">
        <v>1</v>
      </c>
      <c r="P238" s="3" t="s">
        <v>752</v>
      </c>
    </row>
    <row r="239" spans="1:16" s="3" customFormat="1">
      <c r="A239" s="2" t="s">
        <v>207</v>
      </c>
      <c r="B239" s="2">
        <v>30</v>
      </c>
      <c r="C239" s="2">
        <v>0.24050632911392406</v>
      </c>
      <c r="D239" s="2">
        <v>0.1728395061728395</v>
      </c>
      <c r="E239" s="2">
        <v>0.12403100775193798</v>
      </c>
      <c r="F239" s="2">
        <v>5.8823529411764705E-2</v>
      </c>
      <c r="G239" s="2">
        <v>2.4193548387096774E-2</v>
      </c>
      <c r="H239" s="2">
        <v>1.7241379310344827E-2</v>
      </c>
      <c r="I239" s="2">
        <v>5.359915348122354</v>
      </c>
      <c r="J239" s="2">
        <v>3.6514702173479505E-2</v>
      </c>
      <c r="K239" s="3">
        <v>7.7193500831164341</v>
      </c>
      <c r="L239">
        <v>232</v>
      </c>
      <c r="M239">
        <v>1</v>
      </c>
      <c r="N239">
        <v>1</v>
      </c>
      <c r="O239">
        <v>1</v>
      </c>
      <c r="P239" s="3" t="s">
        <v>752</v>
      </c>
    </row>
    <row r="240" spans="1:16" s="3" customFormat="1" hidden="1">
      <c r="A240" s="2" t="s">
        <v>208</v>
      </c>
      <c r="B240" s="2">
        <v>11</v>
      </c>
      <c r="C240" s="2">
        <v>0.11188811188811189</v>
      </c>
      <c r="D240" s="2">
        <v>0.13541666666666666</v>
      </c>
      <c r="E240" s="2">
        <v>0.13157894736842105</v>
      </c>
      <c r="F240" s="2">
        <v>2.3121387283236993E-2</v>
      </c>
      <c r="G240" s="2">
        <v>2.8037383177570093E-2</v>
      </c>
      <c r="H240" s="2">
        <v>3.4482758620689655E-2</v>
      </c>
      <c r="I240" s="2">
        <v>4.4240654036274005</v>
      </c>
      <c r="J240" s="2">
        <v>1.6815772290717842E-3</v>
      </c>
      <c r="K240" s="3">
        <v>7.6874338378793681</v>
      </c>
      <c r="L240">
        <v>293</v>
      </c>
      <c r="M240">
        <v>2</v>
      </c>
      <c r="N240">
        <v>1</v>
      </c>
      <c r="O240">
        <v>1</v>
      </c>
      <c r="P240" s="3" t="s">
        <v>751</v>
      </c>
    </row>
    <row r="241" spans="1:16" s="3" customFormat="1">
      <c r="A241" s="2" t="s">
        <v>209</v>
      </c>
      <c r="B241" s="2">
        <v>2</v>
      </c>
      <c r="C241" s="2">
        <v>2.1400778210116732E-2</v>
      </c>
      <c r="D241" s="2">
        <v>2.364864864864865E-2</v>
      </c>
      <c r="E241" s="2">
        <v>3.3898305084745763E-2</v>
      </c>
      <c r="F241" s="2">
        <v>3.8240917782026767E-3</v>
      </c>
      <c r="G241" s="2">
        <v>1.3953488372093023E-2</v>
      </c>
      <c r="H241" s="2">
        <v>1.5256588072122053E-2</v>
      </c>
      <c r="I241" s="2">
        <v>2.3898810289987984</v>
      </c>
      <c r="J241" s="2">
        <v>4.4322916894246937E-2</v>
      </c>
      <c r="K241" s="3">
        <v>7.613717785634214</v>
      </c>
      <c r="L241">
        <v>78</v>
      </c>
      <c r="M241">
        <v>0</v>
      </c>
      <c r="N241">
        <v>1</v>
      </c>
      <c r="O241">
        <v>1</v>
      </c>
      <c r="P241" s="3" t="s">
        <v>752</v>
      </c>
    </row>
    <row r="242" spans="1:16" s="3" customFormat="1" hidden="1">
      <c r="A242" s="2" t="s">
        <v>210</v>
      </c>
      <c r="B242" s="2">
        <v>1</v>
      </c>
      <c r="C242" s="2">
        <v>1.832460732984293E-2</v>
      </c>
      <c r="D242" s="2">
        <v>2.3573200992555832E-2</v>
      </c>
      <c r="E242" s="2">
        <v>1.5359070153590702E-2</v>
      </c>
      <c r="F242" s="2">
        <v>2.3094688221709007E-3</v>
      </c>
      <c r="G242" s="2">
        <v>1.0263929618768328E-2</v>
      </c>
      <c r="H242" s="2">
        <v>6.3091482649842269E-3</v>
      </c>
      <c r="I242" s="2">
        <v>3.0322646286916362</v>
      </c>
      <c r="J242" s="2">
        <v>1.837563041347989E-2</v>
      </c>
      <c r="K242" s="3">
        <v>7.471069464483107</v>
      </c>
      <c r="L242">
        <v>84</v>
      </c>
      <c r="M242">
        <v>0</v>
      </c>
      <c r="N242">
        <v>1</v>
      </c>
      <c r="O242">
        <v>1</v>
      </c>
      <c r="P242" s="3" t="s">
        <v>751</v>
      </c>
    </row>
    <row r="243" spans="1:16" s="3" customFormat="1">
      <c r="A243" s="2" t="s">
        <v>211</v>
      </c>
      <c r="B243" s="2">
        <v>2</v>
      </c>
      <c r="C243" s="2">
        <v>8.4967320261437912E-2</v>
      </c>
      <c r="D243" s="2">
        <v>0.10588235294117647</v>
      </c>
      <c r="E243" s="2">
        <v>0.1043956043956044</v>
      </c>
      <c r="F243" s="2">
        <v>1.6853932584269662E-2</v>
      </c>
      <c r="G243" s="2">
        <v>3.4482758620689655E-2</v>
      </c>
      <c r="H243" s="2">
        <v>3.2000000000000001E-2</v>
      </c>
      <c r="I243" s="2">
        <v>3.5428005759442596</v>
      </c>
      <c r="J243" s="2">
        <v>1.4748610340391734E-3</v>
      </c>
      <c r="K243" s="3">
        <v>7.3559778711393369</v>
      </c>
      <c r="L243">
        <v>372</v>
      </c>
      <c r="M243">
        <v>0</v>
      </c>
      <c r="N243">
        <v>1</v>
      </c>
      <c r="O243">
        <v>1</v>
      </c>
      <c r="P243" s="3" t="s">
        <v>752</v>
      </c>
    </row>
    <row r="244" spans="1:16" s="3" customFormat="1" hidden="1">
      <c r="A244" s="2" t="s">
        <v>212</v>
      </c>
      <c r="B244" s="2">
        <v>8</v>
      </c>
      <c r="C244" s="2">
        <v>5.9633027522935783E-2</v>
      </c>
      <c r="D244" s="2">
        <v>4.6082949308755762E-2</v>
      </c>
      <c r="E244" s="2">
        <v>4.2016806722689079E-2</v>
      </c>
      <c r="F244" s="2">
        <v>3.608247422680412E-2</v>
      </c>
      <c r="G244" s="2">
        <v>1.2658227848101266E-2</v>
      </c>
      <c r="H244" s="2">
        <v>1.1494252873563218E-2</v>
      </c>
      <c r="I244" s="2">
        <v>2.4526088494756406</v>
      </c>
      <c r="J244" s="2">
        <v>4.6379912421876446E-2</v>
      </c>
      <c r="K244" s="3">
        <v>7.1439393056385203</v>
      </c>
      <c r="L244">
        <v>125</v>
      </c>
      <c r="M244">
        <v>2</v>
      </c>
      <c r="N244">
        <v>1</v>
      </c>
      <c r="O244">
        <v>1</v>
      </c>
      <c r="P244" s="3" t="s">
        <v>750</v>
      </c>
    </row>
    <row r="245" spans="1:16" s="3" customFormat="1" hidden="1">
      <c r="A245" s="2" t="s">
        <v>213</v>
      </c>
      <c r="B245" s="2">
        <v>4</v>
      </c>
      <c r="C245" s="2">
        <v>5.2434456928838954E-2</v>
      </c>
      <c r="D245" s="2">
        <v>4.738154613466334E-2</v>
      </c>
      <c r="E245" s="2">
        <v>5.2264808362369339E-2</v>
      </c>
      <c r="F245" s="2">
        <v>1.1363636363636364E-2</v>
      </c>
      <c r="G245" s="2">
        <v>1.7341040462427744E-2</v>
      </c>
      <c r="H245" s="2">
        <v>1.6528925619834711E-2</v>
      </c>
      <c r="I245" s="2">
        <v>3.3621202646365904</v>
      </c>
      <c r="J245" s="2">
        <v>1.5463567948582164E-4</v>
      </c>
      <c r="K245" s="3">
        <v>7.0408359787587722</v>
      </c>
      <c r="L245">
        <v>155</v>
      </c>
      <c r="M245" t="s">
        <v>749</v>
      </c>
      <c r="N245" t="s">
        <v>749</v>
      </c>
      <c r="O245" t="s">
        <v>749</v>
      </c>
      <c r="P245" s="3" t="s">
        <v>751</v>
      </c>
    </row>
    <row r="246" spans="1:16" s="3" customFormat="1" hidden="1">
      <c r="A246" s="2" t="s">
        <v>214</v>
      </c>
      <c r="B246" s="2">
        <v>9</v>
      </c>
      <c r="C246" s="2">
        <v>4.1405269761606023E-2</v>
      </c>
      <c r="D246" s="2">
        <v>5.7500000000000002E-2</v>
      </c>
      <c r="E246" s="2">
        <v>4.4315992292870907E-2</v>
      </c>
      <c r="F246" s="2">
        <v>8.2135523613963042E-3</v>
      </c>
      <c r="G246" s="2">
        <v>1.4613778705636743E-2</v>
      </c>
      <c r="H246" s="2">
        <v>1.7348203221809171E-2</v>
      </c>
      <c r="I246" s="2">
        <v>3.5648875513337779</v>
      </c>
      <c r="J246" s="2">
        <v>8.1154044219667668E-3</v>
      </c>
      <c r="K246" s="3">
        <v>7.0248773019629702</v>
      </c>
      <c r="L246">
        <v>87</v>
      </c>
      <c r="M246">
        <v>0</v>
      </c>
      <c r="N246">
        <v>1</v>
      </c>
      <c r="O246">
        <v>1</v>
      </c>
      <c r="P246" s="3" t="s">
        <v>751</v>
      </c>
    </row>
    <row r="247" spans="1:16" s="3" customFormat="1" hidden="1">
      <c r="A247" s="2" t="s">
        <v>208</v>
      </c>
      <c r="B247" s="2">
        <v>8</v>
      </c>
      <c r="C247" s="2">
        <v>4.3243243243243246E-2</v>
      </c>
      <c r="D247" s="2">
        <v>7.0270270270270274E-2</v>
      </c>
      <c r="E247" s="2">
        <v>5.7251908396946563E-2</v>
      </c>
      <c r="F247" s="2">
        <v>2.1276595744680851E-2</v>
      </c>
      <c r="G247" s="2">
        <v>1.7543859649122806E-2</v>
      </c>
      <c r="H247" s="2">
        <v>2.2624434389140271E-2</v>
      </c>
      <c r="I247" s="2">
        <v>2.7791639388351816</v>
      </c>
      <c r="J247" s="2">
        <v>3.866399761981943E-2</v>
      </c>
      <c r="K247" s="3">
        <v>6.8657697139031315</v>
      </c>
      <c r="L247">
        <v>81</v>
      </c>
      <c r="M247">
        <v>0</v>
      </c>
      <c r="N247">
        <v>1</v>
      </c>
      <c r="O247">
        <v>1</v>
      </c>
      <c r="P247" s="3" t="s">
        <v>751</v>
      </c>
    </row>
    <row r="248" spans="1:16" s="3" customFormat="1">
      <c r="A248" s="2" t="s">
        <v>215</v>
      </c>
      <c r="B248" s="2">
        <v>11</v>
      </c>
      <c r="C248" s="2">
        <v>4.4444444444444446E-2</v>
      </c>
      <c r="D248" s="2">
        <v>5.2132701421800945E-2</v>
      </c>
      <c r="E248" s="2">
        <v>5.3691275167785234E-2</v>
      </c>
      <c r="F248" s="2">
        <v>1.4778325123152709E-2</v>
      </c>
      <c r="G248" s="2">
        <v>1.2987012987012988E-2</v>
      </c>
      <c r="H248" s="2">
        <v>2.3255813953488372E-2</v>
      </c>
      <c r="I248" s="2">
        <v>2.9452181096686236</v>
      </c>
      <c r="J248" s="2">
        <v>1.5543341270430066E-3</v>
      </c>
      <c r="K248" s="3">
        <v>6.8029354321821378</v>
      </c>
      <c r="L248">
        <v>94</v>
      </c>
      <c r="M248">
        <v>1</v>
      </c>
      <c r="N248">
        <v>1</v>
      </c>
      <c r="O248">
        <v>0</v>
      </c>
      <c r="P248" s="3" t="s">
        <v>752</v>
      </c>
    </row>
    <row r="249" spans="1:16" s="3" customFormat="1" hidden="1">
      <c r="A249" s="2" t="s">
        <v>216</v>
      </c>
      <c r="B249" s="2">
        <v>9</v>
      </c>
      <c r="C249" s="2">
        <v>5.181347150259067E-2</v>
      </c>
      <c r="D249" s="2">
        <v>6.5989847715736044E-2</v>
      </c>
      <c r="E249" s="2">
        <v>4.0160642570281124E-2</v>
      </c>
      <c r="F249" s="2">
        <v>1.5463917525773196E-2</v>
      </c>
      <c r="G249" s="2">
        <v>1.7699115044247787E-2</v>
      </c>
      <c r="H249" s="2">
        <v>2.4691358024691357E-2</v>
      </c>
      <c r="I249" s="2">
        <v>2.7303711985351913</v>
      </c>
      <c r="J249" s="2">
        <v>3.4078008081676887E-2</v>
      </c>
      <c r="K249" s="3">
        <v>6.6019104689154551</v>
      </c>
      <c r="L249">
        <v>106</v>
      </c>
      <c r="M249">
        <v>1</v>
      </c>
      <c r="N249">
        <v>1</v>
      </c>
      <c r="O249">
        <v>1</v>
      </c>
      <c r="P249" s="3" t="s">
        <v>751</v>
      </c>
    </row>
    <row r="250" spans="1:16" s="3" customFormat="1">
      <c r="A250" s="2" t="s">
        <v>217</v>
      </c>
      <c r="B250" s="2">
        <v>10</v>
      </c>
      <c r="C250" s="2">
        <v>3.8724373576309798E-2</v>
      </c>
      <c r="D250" s="2">
        <v>5.7971014492753624E-2</v>
      </c>
      <c r="E250" s="2">
        <v>3.5196687370600416E-2</v>
      </c>
      <c r="F250" s="2">
        <v>1.1961722488038277E-2</v>
      </c>
      <c r="G250" s="2">
        <v>1.9607843137254902E-2</v>
      </c>
      <c r="H250" s="2">
        <v>1.5600624024960999E-2</v>
      </c>
      <c r="I250" s="2">
        <v>2.7960895730456983</v>
      </c>
      <c r="J250" s="2">
        <v>4.7017694204974175E-2</v>
      </c>
      <c r="K250" s="3">
        <v>6.5641658645142611</v>
      </c>
      <c r="L250">
        <v>77</v>
      </c>
      <c r="M250">
        <v>2</v>
      </c>
      <c r="N250">
        <v>1</v>
      </c>
      <c r="O250">
        <v>1</v>
      </c>
      <c r="P250" s="3" t="s">
        <v>752</v>
      </c>
    </row>
    <row r="251" spans="1:16" s="3" customFormat="1">
      <c r="A251" s="2" t="s">
        <v>218</v>
      </c>
      <c r="B251" s="2">
        <v>1</v>
      </c>
      <c r="C251" s="2">
        <v>3.4398034398034398E-2</v>
      </c>
      <c r="D251" s="2">
        <v>4.2792792792792793E-2</v>
      </c>
      <c r="E251" s="2">
        <v>3.6719706242350061E-2</v>
      </c>
      <c r="F251" s="2">
        <v>1.5544041450777202E-2</v>
      </c>
      <c r="G251" s="2">
        <v>1.6064257028112448E-2</v>
      </c>
      <c r="H251" s="2">
        <v>1.3422818791946308E-2</v>
      </c>
      <c r="I251" s="2">
        <v>2.5295959846625991</v>
      </c>
      <c r="J251" s="2">
        <v>7.0047475339316762E-3</v>
      </c>
      <c r="K251" s="3">
        <v>6.5236133991386991</v>
      </c>
      <c r="L251">
        <v>85</v>
      </c>
      <c r="M251">
        <v>1</v>
      </c>
      <c r="N251">
        <v>1</v>
      </c>
      <c r="O251">
        <v>1</v>
      </c>
      <c r="P251" s="3" t="s">
        <v>752</v>
      </c>
    </row>
    <row r="252" spans="1:16" s="3" customFormat="1" hidden="1">
      <c r="A252" s="2" t="s">
        <v>219</v>
      </c>
      <c r="B252" s="2">
        <v>18</v>
      </c>
      <c r="C252" s="2">
        <v>2.9304029304029304E-2</v>
      </c>
      <c r="D252" s="2">
        <v>3.1481481481481478E-2</v>
      </c>
      <c r="E252" s="2">
        <v>2.7777777777777776E-2</v>
      </c>
      <c r="F252" s="2">
        <v>5.3097345132743362E-3</v>
      </c>
      <c r="G252" s="2">
        <v>9.5238095238095247E-3</v>
      </c>
      <c r="H252" s="2">
        <v>1.4644351464435146E-2</v>
      </c>
      <c r="I252" s="2">
        <v>3.004396584509395</v>
      </c>
      <c r="J252" s="2">
        <v>9.9615858247732256E-3</v>
      </c>
      <c r="K252" s="3">
        <v>6.4378621428942893</v>
      </c>
      <c r="L252">
        <v>76</v>
      </c>
      <c r="M252">
        <v>1</v>
      </c>
      <c r="N252">
        <v>1</v>
      </c>
      <c r="O252">
        <v>0</v>
      </c>
      <c r="P252" s="3" t="s">
        <v>751</v>
      </c>
    </row>
    <row r="253" spans="1:16" s="3" customFormat="1">
      <c r="A253" s="2" t="s">
        <v>204</v>
      </c>
      <c r="B253" s="2">
        <v>28</v>
      </c>
      <c r="C253" s="2">
        <v>9.7701149425287362E-2</v>
      </c>
      <c r="D253" s="2">
        <v>0.10344827586206896</v>
      </c>
      <c r="E253" s="2">
        <v>0.11764705882352941</v>
      </c>
      <c r="F253" s="2">
        <v>2.6666666666666668E-2</v>
      </c>
      <c r="G253" s="2">
        <v>3.3898305084745763E-2</v>
      </c>
      <c r="H253" s="2">
        <v>5.921052631578947E-2</v>
      </c>
      <c r="I253" s="2">
        <v>2.6616168519877084</v>
      </c>
      <c r="J253" s="2">
        <v>8.1048400128574671E-3</v>
      </c>
      <c r="K253" s="3">
        <v>6.3163218605271023</v>
      </c>
      <c r="L253">
        <v>346</v>
      </c>
      <c r="M253">
        <v>1</v>
      </c>
      <c r="N253">
        <v>1</v>
      </c>
      <c r="O253">
        <v>1</v>
      </c>
      <c r="P253" s="3" t="s">
        <v>752</v>
      </c>
    </row>
    <row r="254" spans="1:16" s="3" customFormat="1">
      <c r="A254" s="2" t="s">
        <v>220</v>
      </c>
      <c r="B254" s="2">
        <v>13</v>
      </c>
      <c r="C254" s="2">
        <v>6.2176165803108807E-2</v>
      </c>
      <c r="D254" s="2">
        <v>7.3170731707317069E-2</v>
      </c>
      <c r="E254" s="2">
        <v>5.5555555555555552E-2</v>
      </c>
      <c r="F254" s="2">
        <v>9.5238095238095247E-3</v>
      </c>
      <c r="G254" s="2">
        <v>8.21917808219178E-3</v>
      </c>
      <c r="H254" s="2">
        <v>1.832460732984293E-2</v>
      </c>
      <c r="I254" s="2">
        <v>5.292907758489358</v>
      </c>
      <c r="J254" s="2">
        <v>2.2279595319747189E-3</v>
      </c>
      <c r="K254" s="3">
        <v>6.3147745204576893</v>
      </c>
      <c r="L254">
        <v>84</v>
      </c>
      <c r="M254">
        <v>0</v>
      </c>
      <c r="N254">
        <v>1</v>
      </c>
      <c r="O254">
        <v>1</v>
      </c>
      <c r="P254" s="3" t="s">
        <v>752</v>
      </c>
    </row>
    <row r="255" spans="1:16" s="3" customFormat="1">
      <c r="A255" s="2" t="s">
        <v>221</v>
      </c>
      <c r="B255" s="2">
        <v>4</v>
      </c>
      <c r="C255" s="2">
        <v>5.0251256281407038E-2</v>
      </c>
      <c r="D255" s="2">
        <v>5.1612903225806452E-2</v>
      </c>
      <c r="E255" s="2">
        <v>5.9360730593607303E-2</v>
      </c>
      <c r="F255" s="2">
        <v>3.2258064516129031E-2</v>
      </c>
      <c r="G255" s="2">
        <v>1.1695906432748537E-2</v>
      </c>
      <c r="H255" s="2">
        <v>2.3809523809523808E-2</v>
      </c>
      <c r="I255" s="2">
        <v>2.3792292690281003</v>
      </c>
      <c r="J255" s="2">
        <v>2.0087467467434839E-2</v>
      </c>
      <c r="K255" s="3">
        <v>6.1448873209847248</v>
      </c>
      <c r="L255">
        <v>88</v>
      </c>
      <c r="M255">
        <v>1</v>
      </c>
      <c r="N255">
        <v>1</v>
      </c>
      <c r="O255">
        <v>0</v>
      </c>
      <c r="P255" s="3" t="s">
        <v>752</v>
      </c>
    </row>
    <row r="256" spans="1:16" s="3" customFormat="1">
      <c r="A256" s="2" t="s">
        <v>110</v>
      </c>
      <c r="B256" s="2">
        <v>14</v>
      </c>
      <c r="C256" s="2">
        <v>3.7128712871287127E-2</v>
      </c>
      <c r="D256" s="2">
        <v>3.4666666666666665E-2</v>
      </c>
      <c r="E256" s="2">
        <v>3.5315985130111527E-2</v>
      </c>
      <c r="F256" s="2">
        <v>7.3891625615763543E-3</v>
      </c>
      <c r="G256" s="2">
        <v>6.688963210702341E-3</v>
      </c>
      <c r="H256" s="2">
        <v>1.1345218800648298E-2</v>
      </c>
      <c r="I256" s="2">
        <v>4.2131106849775728</v>
      </c>
      <c r="J256" s="2">
        <v>4.9249888619993642E-4</v>
      </c>
      <c r="K256" s="3">
        <v>6.0303842281921076</v>
      </c>
      <c r="L256">
        <v>210</v>
      </c>
      <c r="M256">
        <v>0</v>
      </c>
      <c r="N256">
        <v>1</v>
      </c>
      <c r="O256">
        <v>1</v>
      </c>
      <c r="P256" s="3" t="s">
        <v>752</v>
      </c>
    </row>
    <row r="257" spans="1:16" s="3" customFormat="1" hidden="1">
      <c r="A257" s="2" t="s">
        <v>222</v>
      </c>
      <c r="B257" s="2">
        <v>4</v>
      </c>
      <c r="C257" s="2">
        <v>5.1886792452830191E-2</v>
      </c>
      <c r="D257" s="2">
        <v>3.4146341463414637E-2</v>
      </c>
      <c r="E257" s="2">
        <v>3.8585209003215437E-2</v>
      </c>
      <c r="F257" s="2">
        <v>2.358490566037736E-2</v>
      </c>
      <c r="G257" s="2">
        <v>1.4652014652014652E-2</v>
      </c>
      <c r="H257" s="2">
        <v>1.4409221902017291E-2</v>
      </c>
      <c r="I257" s="2">
        <v>2.3670935357795715</v>
      </c>
      <c r="J257" s="2">
        <v>2.6864288007700687E-2</v>
      </c>
      <c r="K257" s="3">
        <v>5.784686744363932</v>
      </c>
      <c r="L257">
        <v>88</v>
      </c>
      <c r="M257">
        <v>1</v>
      </c>
      <c r="N257">
        <v>1</v>
      </c>
      <c r="O257">
        <v>1</v>
      </c>
      <c r="P257" s="3" t="s">
        <v>751</v>
      </c>
    </row>
    <row r="258" spans="1:16" s="3" customFormat="1" hidden="1">
      <c r="A258" s="2" t="s">
        <v>223</v>
      </c>
      <c r="B258" s="2">
        <v>5</v>
      </c>
      <c r="C258" s="2">
        <v>6.4144736842105268E-2</v>
      </c>
      <c r="D258" s="2">
        <v>6.0885608856088562E-2</v>
      </c>
      <c r="E258" s="2">
        <v>4.8906048906048903E-2</v>
      </c>
      <c r="F258" s="2">
        <v>2.2427440633245383E-2</v>
      </c>
      <c r="G258" s="2">
        <v>2.025435704192181E-2</v>
      </c>
      <c r="H258" s="2">
        <v>2.1748980516538289E-2</v>
      </c>
      <c r="I258" s="2">
        <v>2.6995855006859828</v>
      </c>
      <c r="J258" s="2">
        <v>1.437488996040343E-2</v>
      </c>
      <c r="K258" s="3">
        <v>5.5508642372358485</v>
      </c>
      <c r="L258">
        <v>117</v>
      </c>
      <c r="M258">
        <v>0</v>
      </c>
      <c r="N258">
        <v>1</v>
      </c>
      <c r="O258">
        <v>1</v>
      </c>
      <c r="P258" s="3" t="s">
        <v>751</v>
      </c>
    </row>
    <row r="259" spans="1:16" s="3" customFormat="1">
      <c r="A259" s="2" t="s">
        <v>224</v>
      </c>
      <c r="B259" s="2">
        <v>2</v>
      </c>
      <c r="C259" s="2">
        <v>5.7851239669421489E-2</v>
      </c>
      <c r="D259" s="2">
        <v>8.1632653061224483E-2</v>
      </c>
      <c r="E259" s="2">
        <v>6.6298342541436461E-2</v>
      </c>
      <c r="F259" s="2">
        <v>0</v>
      </c>
      <c r="G259" s="2">
        <v>2.4E-2</v>
      </c>
      <c r="H259" s="2">
        <v>1.4814814814814815E-2</v>
      </c>
      <c r="I259" s="2">
        <v>5.3016415575822764</v>
      </c>
      <c r="J259" s="2">
        <v>4.8607287042263855E-3</v>
      </c>
      <c r="K259" s="3">
        <v>5.529106239477767</v>
      </c>
      <c r="L259">
        <v>82</v>
      </c>
      <c r="M259">
        <v>1</v>
      </c>
      <c r="N259">
        <v>1</v>
      </c>
      <c r="O259">
        <v>1</v>
      </c>
      <c r="P259" s="3" t="s">
        <v>752</v>
      </c>
    </row>
    <row r="260" spans="1:16" s="3" customFormat="1" hidden="1">
      <c r="A260" s="2" t="s">
        <v>225</v>
      </c>
      <c r="B260" s="2">
        <v>1</v>
      </c>
      <c r="C260" s="2">
        <v>0.11864406779661017</v>
      </c>
      <c r="D260" s="2">
        <v>9.8654708520179366E-2</v>
      </c>
      <c r="E260" s="2">
        <v>0.11231884057971014</v>
      </c>
      <c r="F260" s="2">
        <v>5.4474708171206226E-2</v>
      </c>
      <c r="G260" s="2">
        <v>3.9344262295081971E-2</v>
      </c>
      <c r="H260" s="2">
        <v>5.5737704918032788E-2</v>
      </c>
      <c r="I260" s="2">
        <v>2.2039645910118679</v>
      </c>
      <c r="J260" s="2">
        <v>1.7000645860355522E-3</v>
      </c>
      <c r="K260" s="3">
        <v>5.3856215270726002</v>
      </c>
      <c r="L260">
        <v>660</v>
      </c>
      <c r="M260">
        <v>0</v>
      </c>
      <c r="N260">
        <v>1</v>
      </c>
      <c r="O260">
        <v>1</v>
      </c>
      <c r="P260" s="3" t="s">
        <v>751</v>
      </c>
    </row>
    <row r="261" spans="1:16" s="3" customFormat="1" hidden="1">
      <c r="A261" s="2" t="s">
        <v>226</v>
      </c>
      <c r="B261" s="2">
        <v>1</v>
      </c>
      <c r="C261" s="2">
        <v>3.0474840538625089E-2</v>
      </c>
      <c r="D261" s="2">
        <v>3.2382173773645398E-2</v>
      </c>
      <c r="E261" s="2">
        <v>3.5325815786847618E-2</v>
      </c>
      <c r="F261" s="2">
        <v>1.6772127773118855E-2</v>
      </c>
      <c r="G261" s="2">
        <v>1.2170509448963366E-2</v>
      </c>
      <c r="H261" s="2">
        <v>1.4036839769196627E-2</v>
      </c>
      <c r="I261" s="2">
        <v>2.2844119326775618</v>
      </c>
      <c r="J261" s="2">
        <v>7.0382857400400241E-4</v>
      </c>
      <c r="K261" s="3">
        <v>5.2335669629488208</v>
      </c>
      <c r="L261">
        <v>355</v>
      </c>
      <c r="M261">
        <v>1</v>
      </c>
      <c r="N261">
        <v>1</v>
      </c>
      <c r="O261">
        <v>1</v>
      </c>
      <c r="P261" s="3" t="s">
        <v>751</v>
      </c>
    </row>
    <row r="263" spans="1:16">
      <c r="A263" t="s">
        <v>718</v>
      </c>
    </row>
  </sheetData>
  <autoFilter ref="A3:P261">
    <filterColumn colId="15">
      <filters>
        <filter val="non-pts intron"/>
      </filters>
    </filterColumn>
  </autoFilter>
  <mergeCells count="2">
    <mergeCell ref="C2:E2"/>
    <mergeCell ref="F2:H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27"/>
  <sheetViews>
    <sheetView workbookViewId="0">
      <selection activeCell="B27" sqref="B27"/>
    </sheetView>
  </sheetViews>
  <sheetFormatPr defaultRowHeight="14.4"/>
  <cols>
    <col min="1" max="1" width="13.6640625" bestFit="1" customWidth="1"/>
    <col min="2" max="2" width="255.77734375" bestFit="1" customWidth="1"/>
    <col min="3" max="3" width="67.6640625" bestFit="1" customWidth="1"/>
  </cols>
  <sheetData>
    <row r="1" spans="1:3">
      <c r="A1" s="4" t="s">
        <v>736</v>
      </c>
      <c r="B1" s="4"/>
    </row>
    <row r="2" spans="1:3">
      <c r="A2" t="s">
        <v>664</v>
      </c>
      <c r="B2" t="s">
        <v>304</v>
      </c>
      <c r="C2" t="s">
        <v>702</v>
      </c>
    </row>
    <row r="3" spans="1:3">
      <c r="A3" t="s">
        <v>83</v>
      </c>
      <c r="B3" t="s">
        <v>305</v>
      </c>
    </row>
    <row r="4" spans="1:3">
      <c r="A4" t="s">
        <v>62</v>
      </c>
      <c r="B4" t="s">
        <v>306</v>
      </c>
    </row>
    <row r="5" spans="1:3">
      <c r="A5" t="s">
        <v>69</v>
      </c>
      <c r="B5" t="s">
        <v>307</v>
      </c>
    </row>
    <row r="6" spans="1:3">
      <c r="A6" t="s">
        <v>123</v>
      </c>
      <c r="B6" t="s">
        <v>308</v>
      </c>
    </row>
    <row r="7" spans="1:3">
      <c r="A7" t="s">
        <v>97</v>
      </c>
      <c r="B7" t="s">
        <v>309</v>
      </c>
    </row>
    <row r="8" spans="1:3">
      <c r="A8" t="s">
        <v>164</v>
      </c>
      <c r="B8" t="s">
        <v>310</v>
      </c>
    </row>
    <row r="9" spans="1:3">
      <c r="A9" t="s">
        <v>151</v>
      </c>
      <c r="B9" t="s">
        <v>311</v>
      </c>
    </row>
    <row r="10" spans="1:3">
      <c r="A10" t="s">
        <v>48</v>
      </c>
      <c r="B10" t="s">
        <v>312</v>
      </c>
    </row>
    <row r="11" spans="1:3">
      <c r="A11" t="s">
        <v>104</v>
      </c>
      <c r="B11" t="s">
        <v>313</v>
      </c>
    </row>
    <row r="12" spans="1:3">
      <c r="A12" t="s">
        <v>184</v>
      </c>
      <c r="B12" t="s">
        <v>314</v>
      </c>
    </row>
    <row r="13" spans="1:3">
      <c r="A13" t="s">
        <v>146</v>
      </c>
      <c r="B13" t="s">
        <v>315</v>
      </c>
    </row>
    <row r="14" spans="1:3">
      <c r="A14" t="s">
        <v>34</v>
      </c>
      <c r="B14" t="s">
        <v>316</v>
      </c>
    </row>
    <row r="15" spans="1:3">
      <c r="A15" t="s">
        <v>200</v>
      </c>
      <c r="B15" t="s">
        <v>317</v>
      </c>
    </row>
    <row r="16" spans="1:3">
      <c r="A16" t="s">
        <v>47</v>
      </c>
      <c r="B16" t="s">
        <v>318</v>
      </c>
    </row>
    <row r="17" spans="1:2">
      <c r="A17" t="s">
        <v>98</v>
      </c>
      <c r="B17" t="s">
        <v>319</v>
      </c>
    </row>
    <row r="18" spans="1:2">
      <c r="A18" t="s">
        <v>85</v>
      </c>
      <c r="B18" t="s">
        <v>320</v>
      </c>
    </row>
    <row r="19" spans="1:2">
      <c r="A19" t="s">
        <v>79</v>
      </c>
      <c r="B19" t="s">
        <v>321</v>
      </c>
    </row>
    <row r="20" spans="1:2">
      <c r="A20" t="s">
        <v>30</v>
      </c>
      <c r="B20" t="s">
        <v>322</v>
      </c>
    </row>
    <row r="21" spans="1:2">
      <c r="A21" t="s">
        <v>163</v>
      </c>
      <c r="B21" t="s">
        <v>323</v>
      </c>
    </row>
    <row r="22" spans="1:2">
      <c r="A22" t="s">
        <v>215</v>
      </c>
      <c r="B22" t="s">
        <v>324</v>
      </c>
    </row>
    <row r="23" spans="1:2">
      <c r="A23" t="s">
        <v>178</v>
      </c>
      <c r="B23" t="s">
        <v>311</v>
      </c>
    </row>
    <row r="24" spans="1:2">
      <c r="A24" t="s">
        <v>23</v>
      </c>
      <c r="B24" t="s">
        <v>325</v>
      </c>
    </row>
    <row r="25" spans="1:2">
      <c r="A25" t="s">
        <v>195</v>
      </c>
      <c r="B25" t="s">
        <v>326</v>
      </c>
    </row>
    <row r="26" spans="1:2">
      <c r="A26" t="s">
        <v>109</v>
      </c>
      <c r="B26" t="s">
        <v>327</v>
      </c>
    </row>
    <row r="27" spans="1:2">
      <c r="A27" t="s">
        <v>8</v>
      </c>
      <c r="B27" t="s">
        <v>328</v>
      </c>
    </row>
    <row r="28" spans="1:2">
      <c r="A28" t="s">
        <v>21</v>
      </c>
      <c r="B28" t="s">
        <v>329</v>
      </c>
    </row>
    <row r="29" spans="1:2">
      <c r="A29" t="s">
        <v>44</v>
      </c>
      <c r="B29" t="s">
        <v>330</v>
      </c>
    </row>
    <row r="30" spans="1:2">
      <c r="A30" t="s">
        <v>167</v>
      </c>
      <c r="B30" t="s">
        <v>331</v>
      </c>
    </row>
    <row r="31" spans="1:2">
      <c r="A31" t="s">
        <v>86</v>
      </c>
      <c r="B31" t="s">
        <v>332</v>
      </c>
    </row>
    <row r="32" spans="1:2">
      <c r="A32" t="s">
        <v>41</v>
      </c>
      <c r="B32" t="s">
        <v>333</v>
      </c>
    </row>
    <row r="33" spans="1:2">
      <c r="A33" t="s">
        <v>202</v>
      </c>
      <c r="B33" t="s">
        <v>334</v>
      </c>
    </row>
    <row r="34" spans="1:2">
      <c r="A34" t="s">
        <v>53</v>
      </c>
      <c r="B34" t="s">
        <v>315</v>
      </c>
    </row>
    <row r="35" spans="1:2">
      <c r="A35" t="s">
        <v>72</v>
      </c>
      <c r="B35" t="s">
        <v>335</v>
      </c>
    </row>
    <row r="36" spans="1:2">
      <c r="A36" t="s">
        <v>127</v>
      </c>
      <c r="B36" t="s">
        <v>336</v>
      </c>
    </row>
    <row r="37" spans="1:2">
      <c r="A37" t="s">
        <v>120</v>
      </c>
      <c r="B37" t="s">
        <v>337</v>
      </c>
    </row>
    <row r="38" spans="1:2">
      <c r="A38" t="s">
        <v>59</v>
      </c>
      <c r="B38" t="s">
        <v>338</v>
      </c>
    </row>
    <row r="39" spans="1:2">
      <c r="A39" t="s">
        <v>185</v>
      </c>
      <c r="B39" t="s">
        <v>315</v>
      </c>
    </row>
    <row r="40" spans="1:2">
      <c r="A40" t="s">
        <v>220</v>
      </c>
      <c r="B40" t="s">
        <v>339</v>
      </c>
    </row>
    <row r="41" spans="1:2">
      <c r="A41" t="s">
        <v>135</v>
      </c>
      <c r="B41" t="s">
        <v>340</v>
      </c>
    </row>
    <row r="42" spans="1:2">
      <c r="A42" t="s">
        <v>226</v>
      </c>
      <c r="B42" t="s">
        <v>341</v>
      </c>
    </row>
    <row r="43" spans="1:2">
      <c r="A43" t="s">
        <v>199</v>
      </c>
      <c r="B43" t="s">
        <v>342</v>
      </c>
    </row>
    <row r="44" spans="1:2">
      <c r="A44" t="s">
        <v>189</v>
      </c>
      <c r="B44" t="s">
        <v>343</v>
      </c>
    </row>
    <row r="45" spans="1:2">
      <c r="A45" t="s">
        <v>12</v>
      </c>
      <c r="B45" t="s">
        <v>311</v>
      </c>
    </row>
    <row r="46" spans="1:2">
      <c r="A46" t="s">
        <v>183</v>
      </c>
      <c r="B46" t="s">
        <v>344</v>
      </c>
    </row>
    <row r="47" spans="1:2">
      <c r="A47" t="s">
        <v>68</v>
      </c>
      <c r="B47" t="s">
        <v>345</v>
      </c>
    </row>
    <row r="48" spans="1:2">
      <c r="A48" t="s">
        <v>61</v>
      </c>
      <c r="B48" t="s">
        <v>316</v>
      </c>
    </row>
    <row r="49" spans="1:2">
      <c r="A49" t="s">
        <v>116</v>
      </c>
      <c r="B49" t="s">
        <v>346</v>
      </c>
    </row>
    <row r="50" spans="1:2">
      <c r="A50" t="s">
        <v>138</v>
      </c>
      <c r="B50" t="s">
        <v>343</v>
      </c>
    </row>
    <row r="51" spans="1:2">
      <c r="A51" t="s">
        <v>75</v>
      </c>
      <c r="B51" t="s">
        <v>347</v>
      </c>
    </row>
    <row r="52" spans="1:2">
      <c r="A52" t="s">
        <v>140</v>
      </c>
      <c r="B52" t="s">
        <v>348</v>
      </c>
    </row>
    <row r="53" spans="1:2">
      <c r="A53" t="s">
        <v>131</v>
      </c>
      <c r="B53" t="s">
        <v>349</v>
      </c>
    </row>
    <row r="54" spans="1:2">
      <c r="A54" t="s">
        <v>212</v>
      </c>
      <c r="B54" t="s">
        <v>315</v>
      </c>
    </row>
    <row r="55" spans="1:2">
      <c r="A55" t="s">
        <v>144</v>
      </c>
      <c r="B55" t="s">
        <v>350</v>
      </c>
    </row>
    <row r="56" spans="1:2">
      <c r="A56" t="s">
        <v>179</v>
      </c>
      <c r="B56" t="s">
        <v>351</v>
      </c>
    </row>
    <row r="57" spans="1:2">
      <c r="A57" t="s">
        <v>159</v>
      </c>
      <c r="B57" t="s">
        <v>352</v>
      </c>
    </row>
    <row r="58" spans="1:2">
      <c r="A58" t="s">
        <v>168</v>
      </c>
      <c r="B58" t="s">
        <v>353</v>
      </c>
    </row>
    <row r="59" spans="1:2">
      <c r="A59" t="s">
        <v>67</v>
      </c>
      <c r="B59" t="s">
        <v>354</v>
      </c>
    </row>
    <row r="60" spans="1:2">
      <c r="A60" t="s">
        <v>52</v>
      </c>
      <c r="B60" t="s">
        <v>350</v>
      </c>
    </row>
    <row r="61" spans="1:2">
      <c r="A61" t="s">
        <v>25</v>
      </c>
      <c r="B61" t="s">
        <v>355</v>
      </c>
    </row>
    <row r="62" spans="1:2">
      <c r="A62" t="s">
        <v>182</v>
      </c>
      <c r="B62" t="s">
        <v>356</v>
      </c>
    </row>
    <row r="63" spans="1:2">
      <c r="A63" t="s">
        <v>106</v>
      </c>
      <c r="B63" t="s">
        <v>357</v>
      </c>
    </row>
    <row r="64" spans="1:2">
      <c r="A64" t="s">
        <v>2</v>
      </c>
      <c r="B64" t="s">
        <v>358</v>
      </c>
    </row>
    <row r="65" spans="1:3">
      <c r="A65" t="s">
        <v>137</v>
      </c>
      <c r="B65" t="s">
        <v>359</v>
      </c>
    </row>
    <row r="66" spans="1:3">
      <c r="A66" t="s">
        <v>132</v>
      </c>
      <c r="B66" t="s">
        <v>360</v>
      </c>
    </row>
    <row r="67" spans="1:3">
      <c r="A67" t="s">
        <v>3</v>
      </c>
      <c r="B67" t="s">
        <v>315</v>
      </c>
    </row>
    <row r="68" spans="1:3">
      <c r="A68" t="s">
        <v>119</v>
      </c>
      <c r="B68" t="s">
        <v>361</v>
      </c>
    </row>
    <row r="69" spans="1:3">
      <c r="A69" t="s">
        <v>51</v>
      </c>
      <c r="B69" t="s">
        <v>362</v>
      </c>
    </row>
    <row r="70" spans="1:3">
      <c r="A70" t="s">
        <v>126</v>
      </c>
      <c r="B70" t="s">
        <v>363</v>
      </c>
    </row>
    <row r="71" spans="1:3">
      <c r="A71" t="s">
        <v>17</v>
      </c>
      <c r="B71" t="s">
        <v>311</v>
      </c>
    </row>
    <row r="72" spans="1:3">
      <c r="A72" t="s">
        <v>31</v>
      </c>
      <c r="B72" t="s">
        <v>364</v>
      </c>
    </row>
    <row r="73" spans="1:3">
      <c r="A73" t="s">
        <v>93</v>
      </c>
      <c r="B73" t="s">
        <v>365</v>
      </c>
    </row>
    <row r="74" spans="1:3">
      <c r="A74" t="s">
        <v>19</v>
      </c>
      <c r="B74" t="s">
        <v>366</v>
      </c>
    </row>
    <row r="75" spans="1:3">
      <c r="A75" t="s">
        <v>10</v>
      </c>
      <c r="B75" t="s">
        <v>367</v>
      </c>
    </row>
    <row r="76" spans="1:3">
      <c r="A76" t="s">
        <v>81</v>
      </c>
      <c r="B76" t="s">
        <v>368</v>
      </c>
    </row>
    <row r="77" spans="1:3">
      <c r="A77" t="s">
        <v>170</v>
      </c>
      <c r="B77" t="s">
        <v>369</v>
      </c>
    </row>
    <row r="78" spans="1:3">
      <c r="A78" t="s">
        <v>193</v>
      </c>
      <c r="B78" t="s">
        <v>370</v>
      </c>
    </row>
    <row r="79" spans="1:3">
      <c r="A79" t="s">
        <v>4</v>
      </c>
      <c r="B79" t="s">
        <v>371</v>
      </c>
    </row>
    <row r="80" spans="1:3">
      <c r="A80" t="s">
        <v>169</v>
      </c>
      <c r="B80" t="s">
        <v>372</v>
      </c>
      <c r="C80" t="s">
        <v>373</v>
      </c>
    </row>
    <row r="81" spans="1:3">
      <c r="A81" t="s">
        <v>57</v>
      </c>
      <c r="B81" t="s">
        <v>374</v>
      </c>
      <c r="C81" t="s">
        <v>375</v>
      </c>
    </row>
    <row r="82" spans="1:3">
      <c r="A82" t="s">
        <v>76</v>
      </c>
      <c r="B82" t="s">
        <v>376</v>
      </c>
      <c r="C82" t="s">
        <v>377</v>
      </c>
    </row>
    <row r="83" spans="1:3">
      <c r="A83" t="s">
        <v>121</v>
      </c>
      <c r="B83" t="s">
        <v>378</v>
      </c>
      <c r="C83" t="s">
        <v>379</v>
      </c>
    </row>
    <row r="84" spans="1:3">
      <c r="A84" t="s">
        <v>39</v>
      </c>
      <c r="B84" t="s">
        <v>380</v>
      </c>
      <c r="C84" t="s">
        <v>381</v>
      </c>
    </row>
    <row r="85" spans="1:3">
      <c r="A85" t="s">
        <v>35</v>
      </c>
      <c r="B85" t="s">
        <v>382</v>
      </c>
      <c r="C85" t="s">
        <v>383</v>
      </c>
    </row>
    <row r="86" spans="1:3">
      <c r="A86" t="s">
        <v>175</v>
      </c>
      <c r="B86" t="s">
        <v>384</v>
      </c>
      <c r="C86" t="s">
        <v>385</v>
      </c>
    </row>
    <row r="87" spans="1:3">
      <c r="A87" t="s">
        <v>191</v>
      </c>
      <c r="B87" t="s">
        <v>386</v>
      </c>
      <c r="C87" t="s">
        <v>387</v>
      </c>
    </row>
    <row r="88" spans="1:3">
      <c r="A88" t="s">
        <v>7</v>
      </c>
      <c r="B88" t="s">
        <v>388</v>
      </c>
      <c r="C88" t="s">
        <v>389</v>
      </c>
    </row>
    <row r="89" spans="1:3">
      <c r="A89" t="s">
        <v>153</v>
      </c>
      <c r="B89" t="s">
        <v>390</v>
      </c>
      <c r="C89" t="s">
        <v>391</v>
      </c>
    </row>
    <row r="90" spans="1:3">
      <c r="A90" t="s">
        <v>100</v>
      </c>
      <c r="B90" t="s">
        <v>392</v>
      </c>
      <c r="C90" t="s">
        <v>393</v>
      </c>
    </row>
    <row r="91" spans="1:3">
      <c r="A91" t="s">
        <v>102</v>
      </c>
      <c r="B91" t="s">
        <v>394</v>
      </c>
      <c r="C91" t="s">
        <v>395</v>
      </c>
    </row>
    <row r="92" spans="1:3">
      <c r="A92" t="s">
        <v>124</v>
      </c>
      <c r="B92" t="s">
        <v>396</v>
      </c>
      <c r="C92" t="s">
        <v>397</v>
      </c>
    </row>
    <row r="93" spans="1:3">
      <c r="A93" t="s">
        <v>225</v>
      </c>
      <c r="B93" t="s">
        <v>398</v>
      </c>
      <c r="C93" t="s">
        <v>399</v>
      </c>
    </row>
    <row r="94" spans="1:3">
      <c r="A94" t="s">
        <v>108</v>
      </c>
      <c r="B94" t="s">
        <v>400</v>
      </c>
      <c r="C94" t="s">
        <v>401</v>
      </c>
    </row>
    <row r="95" spans="1:3">
      <c r="A95" t="s">
        <v>154</v>
      </c>
      <c r="B95" t="s">
        <v>402</v>
      </c>
      <c r="C95" t="s">
        <v>403</v>
      </c>
    </row>
    <row r="96" spans="1:3">
      <c r="A96" t="s">
        <v>217</v>
      </c>
      <c r="B96" t="s">
        <v>404</v>
      </c>
      <c r="C96" t="s">
        <v>405</v>
      </c>
    </row>
    <row r="97" spans="1:3">
      <c r="A97" t="s">
        <v>20</v>
      </c>
      <c r="B97" t="s">
        <v>406</v>
      </c>
      <c r="C97" t="s">
        <v>407</v>
      </c>
    </row>
    <row r="98" spans="1:3">
      <c r="A98" t="s">
        <v>208</v>
      </c>
      <c r="B98" t="s">
        <v>408</v>
      </c>
      <c r="C98" t="s">
        <v>409</v>
      </c>
    </row>
    <row r="99" spans="1:3">
      <c r="A99" t="s">
        <v>219</v>
      </c>
      <c r="B99" t="s">
        <v>410</v>
      </c>
      <c r="C99" t="s">
        <v>411</v>
      </c>
    </row>
    <row r="100" spans="1:3">
      <c r="A100" t="s">
        <v>197</v>
      </c>
      <c r="B100" t="s">
        <v>412</v>
      </c>
      <c r="C100" t="s">
        <v>413</v>
      </c>
    </row>
    <row r="101" spans="1:3">
      <c r="A101" t="s">
        <v>46</v>
      </c>
      <c r="B101" t="s">
        <v>414</v>
      </c>
      <c r="C101" t="s">
        <v>415</v>
      </c>
    </row>
    <row r="102" spans="1:3">
      <c r="A102" t="s">
        <v>6</v>
      </c>
      <c r="B102" t="s">
        <v>416</v>
      </c>
      <c r="C102" t="s">
        <v>417</v>
      </c>
    </row>
    <row r="103" spans="1:3">
      <c r="A103" t="s">
        <v>107</v>
      </c>
      <c r="B103" t="s">
        <v>418</v>
      </c>
      <c r="C103" t="s">
        <v>419</v>
      </c>
    </row>
    <row r="104" spans="1:3">
      <c r="A104" t="s">
        <v>26</v>
      </c>
      <c r="B104" t="s">
        <v>420</v>
      </c>
      <c r="C104" t="s">
        <v>421</v>
      </c>
    </row>
    <row r="105" spans="1:3">
      <c r="A105" t="s">
        <v>103</v>
      </c>
      <c r="B105" t="s">
        <v>420</v>
      </c>
      <c r="C105" t="s">
        <v>422</v>
      </c>
    </row>
    <row r="106" spans="1:3">
      <c r="A106" t="s">
        <v>13</v>
      </c>
      <c r="B106" t="s">
        <v>423</v>
      </c>
      <c r="C106" t="s">
        <v>424</v>
      </c>
    </row>
    <row r="107" spans="1:3">
      <c r="A107" t="s">
        <v>77</v>
      </c>
      <c r="B107" t="s">
        <v>425</v>
      </c>
      <c r="C107" t="s">
        <v>426</v>
      </c>
    </row>
    <row r="108" spans="1:3">
      <c r="A108" t="s">
        <v>204</v>
      </c>
      <c r="B108" t="s">
        <v>427</v>
      </c>
      <c r="C108" t="s">
        <v>428</v>
      </c>
    </row>
    <row r="109" spans="1:3">
      <c r="A109" t="s">
        <v>162</v>
      </c>
      <c r="B109" t="s">
        <v>429</v>
      </c>
      <c r="C109" t="s">
        <v>430</v>
      </c>
    </row>
    <row r="110" spans="1:3">
      <c r="A110" t="s">
        <v>40</v>
      </c>
      <c r="B110" t="s">
        <v>431</v>
      </c>
      <c r="C110" t="s">
        <v>432</v>
      </c>
    </row>
    <row r="111" spans="1:3">
      <c r="A111" t="s">
        <v>82</v>
      </c>
      <c r="B111" t="s">
        <v>433</v>
      </c>
      <c r="C111" t="s">
        <v>434</v>
      </c>
    </row>
    <row r="112" spans="1:3">
      <c r="A112" t="s">
        <v>95</v>
      </c>
      <c r="B112" t="s">
        <v>435</v>
      </c>
      <c r="C112" t="s">
        <v>436</v>
      </c>
    </row>
    <row r="113" spans="1:3">
      <c r="A113" t="s">
        <v>198</v>
      </c>
      <c r="B113" t="s">
        <v>437</v>
      </c>
      <c r="C113" t="s">
        <v>438</v>
      </c>
    </row>
    <row r="114" spans="1:3">
      <c r="A114" t="s">
        <v>213</v>
      </c>
      <c r="B114" t="s">
        <v>439</v>
      </c>
      <c r="C114" t="s">
        <v>440</v>
      </c>
    </row>
    <row r="115" spans="1:3">
      <c r="A115" t="s">
        <v>186</v>
      </c>
      <c r="B115" t="s">
        <v>441</v>
      </c>
      <c r="C115" t="s">
        <v>442</v>
      </c>
    </row>
    <row r="116" spans="1:3">
      <c r="A116" t="s">
        <v>192</v>
      </c>
      <c r="B116" t="s">
        <v>443</v>
      </c>
      <c r="C116" t="s">
        <v>444</v>
      </c>
    </row>
    <row r="117" spans="1:3">
      <c r="A117" t="s">
        <v>89</v>
      </c>
      <c r="B117" t="s">
        <v>663</v>
      </c>
      <c r="C117" t="s">
        <v>445</v>
      </c>
    </row>
    <row r="118" spans="1:3">
      <c r="A118" t="s">
        <v>157</v>
      </c>
      <c r="B118" t="s">
        <v>446</v>
      </c>
      <c r="C118" t="s">
        <v>447</v>
      </c>
    </row>
    <row r="119" spans="1:3">
      <c r="A119" t="s">
        <v>194</v>
      </c>
      <c r="B119" t="s">
        <v>448</v>
      </c>
      <c r="C119" t="s">
        <v>449</v>
      </c>
    </row>
    <row r="120" spans="1:3">
      <c r="A120" t="s">
        <v>128</v>
      </c>
      <c r="B120" t="s">
        <v>450</v>
      </c>
      <c r="C120" t="s">
        <v>451</v>
      </c>
    </row>
    <row r="121" spans="1:3">
      <c r="A121" t="s">
        <v>63</v>
      </c>
      <c r="B121" t="s">
        <v>452</v>
      </c>
      <c r="C121" t="s">
        <v>453</v>
      </c>
    </row>
    <row r="122" spans="1:3">
      <c r="A122" t="s">
        <v>64</v>
      </c>
      <c r="B122" t="s">
        <v>454</v>
      </c>
      <c r="C122" t="s">
        <v>455</v>
      </c>
    </row>
    <row r="123" spans="1:3">
      <c r="A123" t="s">
        <v>158</v>
      </c>
      <c r="B123" t="s">
        <v>456</v>
      </c>
      <c r="C123" t="s">
        <v>457</v>
      </c>
    </row>
    <row r="124" spans="1:3">
      <c r="A124" t="s">
        <v>177</v>
      </c>
      <c r="B124" t="s">
        <v>458</v>
      </c>
      <c r="C124" t="s">
        <v>459</v>
      </c>
    </row>
    <row r="125" spans="1:3">
      <c r="A125" t="s">
        <v>166</v>
      </c>
      <c r="B125" t="s">
        <v>460</v>
      </c>
      <c r="C125" t="s">
        <v>461</v>
      </c>
    </row>
    <row r="126" spans="1:3">
      <c r="A126" t="s">
        <v>43</v>
      </c>
      <c r="B126" t="s">
        <v>462</v>
      </c>
      <c r="C126" t="s">
        <v>463</v>
      </c>
    </row>
    <row r="127" spans="1:3">
      <c r="A127" t="s">
        <v>27</v>
      </c>
      <c r="B127" t="s">
        <v>464</v>
      </c>
      <c r="C127" t="s">
        <v>465</v>
      </c>
    </row>
    <row r="128" spans="1:3">
      <c r="A128" t="s">
        <v>150</v>
      </c>
      <c r="B128" t="s">
        <v>466</v>
      </c>
      <c r="C128" t="s">
        <v>467</v>
      </c>
    </row>
    <row r="129" spans="1:3">
      <c r="A129" t="s">
        <v>54</v>
      </c>
      <c r="B129" t="s">
        <v>468</v>
      </c>
      <c r="C129" t="s">
        <v>469</v>
      </c>
    </row>
    <row r="130" spans="1:3">
      <c r="A130" t="s">
        <v>58</v>
      </c>
      <c r="B130" t="s">
        <v>470</v>
      </c>
      <c r="C130" t="s">
        <v>471</v>
      </c>
    </row>
    <row r="131" spans="1:3">
      <c r="A131" t="s">
        <v>91</v>
      </c>
      <c r="B131" t="s">
        <v>472</v>
      </c>
      <c r="C131" t="s">
        <v>473</v>
      </c>
    </row>
    <row r="132" spans="1:3">
      <c r="A132" t="s">
        <v>174</v>
      </c>
      <c r="B132" t="s">
        <v>474</v>
      </c>
      <c r="C132" t="s">
        <v>475</v>
      </c>
    </row>
    <row r="133" spans="1:3">
      <c r="A133" t="s">
        <v>216</v>
      </c>
      <c r="B133" t="s">
        <v>476</v>
      </c>
      <c r="C133" t="s">
        <v>477</v>
      </c>
    </row>
    <row r="134" spans="1:3">
      <c r="A134" t="s">
        <v>84</v>
      </c>
      <c r="B134" t="s">
        <v>478</v>
      </c>
      <c r="C134" t="s">
        <v>479</v>
      </c>
    </row>
    <row r="135" spans="1:3">
      <c r="A135" t="s">
        <v>223</v>
      </c>
      <c r="B135" t="s">
        <v>480</v>
      </c>
      <c r="C135" t="s">
        <v>481</v>
      </c>
    </row>
    <row r="136" spans="1:3">
      <c r="A136" t="s">
        <v>206</v>
      </c>
      <c r="B136" t="s">
        <v>482</v>
      </c>
      <c r="C136" t="s">
        <v>483</v>
      </c>
    </row>
    <row r="137" spans="1:3">
      <c r="A137" t="s">
        <v>18</v>
      </c>
      <c r="B137" t="s">
        <v>484</v>
      </c>
      <c r="C137" t="s">
        <v>485</v>
      </c>
    </row>
    <row r="138" spans="1:3">
      <c r="A138" t="s">
        <v>165</v>
      </c>
      <c r="B138" t="s">
        <v>486</v>
      </c>
      <c r="C138" t="s">
        <v>487</v>
      </c>
    </row>
    <row r="139" spans="1:3">
      <c r="A139" t="s">
        <v>171</v>
      </c>
      <c r="B139" t="s">
        <v>488</v>
      </c>
      <c r="C139" t="s">
        <v>489</v>
      </c>
    </row>
    <row r="140" spans="1:3">
      <c r="A140" t="s">
        <v>161</v>
      </c>
      <c r="B140" t="s">
        <v>490</v>
      </c>
      <c r="C140" t="s">
        <v>491</v>
      </c>
    </row>
    <row r="141" spans="1:3">
      <c r="A141" t="s">
        <v>203</v>
      </c>
      <c r="B141" t="s">
        <v>492</v>
      </c>
      <c r="C141" t="s">
        <v>493</v>
      </c>
    </row>
    <row r="142" spans="1:3">
      <c r="A142" t="s">
        <v>29</v>
      </c>
      <c r="B142" t="s">
        <v>494</v>
      </c>
      <c r="C142" t="s">
        <v>495</v>
      </c>
    </row>
    <row r="143" spans="1:3">
      <c r="A143" t="s">
        <v>11</v>
      </c>
      <c r="B143" t="s">
        <v>496</v>
      </c>
      <c r="C143" t="s">
        <v>497</v>
      </c>
    </row>
    <row r="144" spans="1:3">
      <c r="A144" t="s">
        <v>207</v>
      </c>
      <c r="B144" t="s">
        <v>498</v>
      </c>
      <c r="C144" t="s">
        <v>499</v>
      </c>
    </row>
    <row r="145" spans="1:3">
      <c r="A145" t="s">
        <v>209</v>
      </c>
      <c r="B145" t="s">
        <v>500</v>
      </c>
      <c r="C145" t="s">
        <v>501</v>
      </c>
    </row>
    <row r="146" spans="1:3">
      <c r="A146" t="s">
        <v>188</v>
      </c>
      <c r="B146" t="s">
        <v>502</v>
      </c>
      <c r="C146" t="s">
        <v>503</v>
      </c>
    </row>
    <row r="147" spans="1:3">
      <c r="A147" t="s">
        <v>222</v>
      </c>
      <c r="B147" t="s">
        <v>504</v>
      </c>
      <c r="C147" t="s">
        <v>505</v>
      </c>
    </row>
    <row r="148" spans="1:3">
      <c r="A148" t="s">
        <v>125</v>
      </c>
      <c r="B148" t="s">
        <v>506</v>
      </c>
      <c r="C148" t="s">
        <v>507</v>
      </c>
    </row>
    <row r="149" spans="1:3">
      <c r="A149" t="s">
        <v>42</v>
      </c>
      <c r="B149" t="s">
        <v>508</v>
      </c>
      <c r="C149" t="s">
        <v>509</v>
      </c>
    </row>
    <row r="150" spans="1:3">
      <c r="A150" t="s">
        <v>196</v>
      </c>
      <c r="B150" t="s">
        <v>510</v>
      </c>
      <c r="C150" t="s">
        <v>511</v>
      </c>
    </row>
    <row r="151" spans="1:3">
      <c r="A151" t="s">
        <v>14</v>
      </c>
      <c r="B151" t="s">
        <v>512</v>
      </c>
      <c r="C151" t="s">
        <v>513</v>
      </c>
    </row>
    <row r="152" spans="1:3">
      <c r="A152" t="s">
        <v>66</v>
      </c>
      <c r="B152" t="s">
        <v>514</v>
      </c>
      <c r="C152" t="s">
        <v>515</v>
      </c>
    </row>
    <row r="153" spans="1:3">
      <c r="A153" t="s">
        <v>24</v>
      </c>
      <c r="B153" t="s">
        <v>348</v>
      </c>
      <c r="C153" t="s">
        <v>516</v>
      </c>
    </row>
    <row r="154" spans="1:3">
      <c r="A154" t="s">
        <v>88</v>
      </c>
      <c r="B154" t="s">
        <v>517</v>
      </c>
      <c r="C154" t="s">
        <v>518</v>
      </c>
    </row>
    <row r="155" spans="1:3">
      <c r="A155" t="s">
        <v>9</v>
      </c>
      <c r="B155" t="s">
        <v>519</v>
      </c>
      <c r="C155" t="s">
        <v>520</v>
      </c>
    </row>
    <row r="156" spans="1:3">
      <c r="A156" t="s">
        <v>99</v>
      </c>
      <c r="B156" t="s">
        <v>521</v>
      </c>
      <c r="C156" t="s">
        <v>522</v>
      </c>
    </row>
    <row r="157" spans="1:3">
      <c r="A157" t="s">
        <v>143</v>
      </c>
      <c r="B157" t="s">
        <v>523</v>
      </c>
      <c r="C157" t="s">
        <v>524</v>
      </c>
    </row>
    <row r="158" spans="1:3">
      <c r="A158" t="s">
        <v>210</v>
      </c>
      <c r="B158" t="s">
        <v>525</v>
      </c>
      <c r="C158" t="s">
        <v>526</v>
      </c>
    </row>
    <row r="159" spans="1:3">
      <c r="A159" t="s">
        <v>71</v>
      </c>
      <c r="B159" t="s">
        <v>527</v>
      </c>
      <c r="C159" t="s">
        <v>528</v>
      </c>
    </row>
    <row r="160" spans="1:3">
      <c r="A160" t="s">
        <v>50</v>
      </c>
      <c r="B160" t="s">
        <v>529</v>
      </c>
      <c r="C160" t="s">
        <v>530</v>
      </c>
    </row>
    <row r="161" spans="1:3">
      <c r="A161" t="s">
        <v>65</v>
      </c>
      <c r="B161" t="s">
        <v>531</v>
      </c>
      <c r="C161" t="s">
        <v>532</v>
      </c>
    </row>
    <row r="162" spans="1:3">
      <c r="A162" t="s">
        <v>218</v>
      </c>
      <c r="B162" t="s">
        <v>533</v>
      </c>
      <c r="C162" t="s">
        <v>534</v>
      </c>
    </row>
    <row r="163" spans="1:3">
      <c r="A163" t="s">
        <v>176</v>
      </c>
      <c r="B163" t="s">
        <v>535</v>
      </c>
      <c r="C163" t="s">
        <v>536</v>
      </c>
    </row>
    <row r="164" spans="1:3">
      <c r="A164" t="s">
        <v>180</v>
      </c>
      <c r="B164" t="s">
        <v>537</v>
      </c>
      <c r="C164" t="s">
        <v>538</v>
      </c>
    </row>
    <row r="165" spans="1:3">
      <c r="A165" t="s">
        <v>139</v>
      </c>
      <c r="B165" t="s">
        <v>539</v>
      </c>
      <c r="C165" t="s">
        <v>540</v>
      </c>
    </row>
    <row r="166" spans="1:3">
      <c r="A166" t="s">
        <v>214</v>
      </c>
      <c r="B166" t="s">
        <v>541</v>
      </c>
      <c r="C166" t="s">
        <v>542</v>
      </c>
    </row>
    <row r="167" spans="1:3">
      <c r="A167" t="s">
        <v>105</v>
      </c>
      <c r="B167" t="s">
        <v>543</v>
      </c>
      <c r="C167" t="s">
        <v>544</v>
      </c>
    </row>
    <row r="168" spans="1:3">
      <c r="A168" t="s">
        <v>33</v>
      </c>
      <c r="B168" t="s">
        <v>545</v>
      </c>
      <c r="C168" t="s">
        <v>546</v>
      </c>
    </row>
    <row r="169" spans="1:3">
      <c r="A169" t="s">
        <v>190</v>
      </c>
      <c r="B169" t="s">
        <v>547</v>
      </c>
      <c r="C169" t="s">
        <v>548</v>
      </c>
    </row>
    <row r="170" spans="1:3">
      <c r="A170" t="s">
        <v>211</v>
      </c>
      <c r="B170" t="s">
        <v>549</v>
      </c>
      <c r="C170" t="s">
        <v>550</v>
      </c>
    </row>
    <row r="171" spans="1:3">
      <c r="A171" t="s">
        <v>173</v>
      </c>
      <c r="B171" t="s">
        <v>551</v>
      </c>
      <c r="C171" t="s">
        <v>552</v>
      </c>
    </row>
    <row r="172" spans="1:3">
      <c r="A172" t="s">
        <v>221</v>
      </c>
      <c r="B172" t="s">
        <v>553</v>
      </c>
      <c r="C172" t="s">
        <v>554</v>
      </c>
    </row>
    <row r="173" spans="1:3">
      <c r="A173" t="s">
        <v>60</v>
      </c>
      <c r="B173" t="s">
        <v>553</v>
      </c>
      <c r="C173" t="s">
        <v>555</v>
      </c>
    </row>
    <row r="174" spans="1:3">
      <c r="A174" t="s">
        <v>122</v>
      </c>
      <c r="B174" t="s">
        <v>556</v>
      </c>
      <c r="C174" t="s">
        <v>557</v>
      </c>
    </row>
    <row r="175" spans="1:3">
      <c r="A175" t="s">
        <v>114</v>
      </c>
      <c r="B175" t="s">
        <v>558</v>
      </c>
      <c r="C175" t="s">
        <v>559</v>
      </c>
    </row>
    <row r="176" spans="1:3">
      <c r="A176" t="s">
        <v>87</v>
      </c>
      <c r="B176" t="s">
        <v>560</v>
      </c>
      <c r="C176" t="s">
        <v>561</v>
      </c>
    </row>
    <row r="177" spans="1:3">
      <c r="A177" t="s">
        <v>113</v>
      </c>
      <c r="B177" t="s">
        <v>562</v>
      </c>
      <c r="C177" t="s">
        <v>563</v>
      </c>
    </row>
    <row r="178" spans="1:3">
      <c r="A178" t="s">
        <v>92</v>
      </c>
      <c r="B178" t="s">
        <v>564</v>
      </c>
      <c r="C178" t="s">
        <v>565</v>
      </c>
    </row>
    <row r="179" spans="1:3">
      <c r="A179" t="s">
        <v>56</v>
      </c>
      <c r="B179" t="s">
        <v>566</v>
      </c>
      <c r="C179" t="s">
        <v>567</v>
      </c>
    </row>
    <row r="180" spans="1:3">
      <c r="A180" t="s">
        <v>172</v>
      </c>
      <c r="B180" t="s">
        <v>568</v>
      </c>
      <c r="C180" t="s">
        <v>569</v>
      </c>
    </row>
    <row r="181" spans="1:3">
      <c r="A181" t="s">
        <v>16</v>
      </c>
      <c r="B181" t="s">
        <v>570</v>
      </c>
      <c r="C181" t="s">
        <v>571</v>
      </c>
    </row>
    <row r="182" spans="1:3">
      <c r="A182" t="s">
        <v>136</v>
      </c>
      <c r="B182" t="s">
        <v>572</v>
      </c>
      <c r="C182" t="s">
        <v>573</v>
      </c>
    </row>
    <row r="183" spans="1:3">
      <c r="A183" t="s">
        <v>96</v>
      </c>
      <c r="B183" t="s">
        <v>574</v>
      </c>
      <c r="C183" t="s">
        <v>575</v>
      </c>
    </row>
    <row r="184" spans="1:3">
      <c r="A184" t="s">
        <v>101</v>
      </c>
      <c r="B184" t="s">
        <v>576</v>
      </c>
      <c r="C184" t="s">
        <v>577</v>
      </c>
    </row>
    <row r="185" spans="1:3">
      <c r="A185" t="s">
        <v>201</v>
      </c>
      <c r="B185" t="s">
        <v>578</v>
      </c>
      <c r="C185" t="s">
        <v>579</v>
      </c>
    </row>
    <row r="186" spans="1:3">
      <c r="A186" t="s">
        <v>74</v>
      </c>
      <c r="B186" t="s">
        <v>580</v>
      </c>
      <c r="C186" t="s">
        <v>581</v>
      </c>
    </row>
    <row r="187" spans="1:3">
      <c r="A187" t="s">
        <v>73</v>
      </c>
      <c r="B187" t="s">
        <v>582</v>
      </c>
      <c r="C187" t="s">
        <v>583</v>
      </c>
    </row>
    <row r="188" spans="1:3">
      <c r="A188" t="s">
        <v>110</v>
      </c>
      <c r="B188" t="s">
        <v>584</v>
      </c>
      <c r="C188" t="s">
        <v>585</v>
      </c>
    </row>
    <row r="189" spans="1:3">
      <c r="A189" t="s">
        <v>134</v>
      </c>
      <c r="B189" t="s">
        <v>586</v>
      </c>
      <c r="C189" t="s">
        <v>587</v>
      </c>
    </row>
    <row r="190" spans="1:3">
      <c r="A190" t="s">
        <v>142</v>
      </c>
      <c r="B190" t="s">
        <v>588</v>
      </c>
      <c r="C190" t="s">
        <v>589</v>
      </c>
    </row>
    <row r="191" spans="1:3">
      <c r="A191" t="s">
        <v>38</v>
      </c>
      <c r="B191" t="s">
        <v>590</v>
      </c>
      <c r="C191" t="s">
        <v>591</v>
      </c>
    </row>
    <row r="192" spans="1:3">
      <c r="A192" t="s">
        <v>155</v>
      </c>
      <c r="B192" t="s">
        <v>592</v>
      </c>
      <c r="C192" t="s">
        <v>593</v>
      </c>
    </row>
    <row r="193" spans="1:3">
      <c r="A193" t="s">
        <v>36</v>
      </c>
      <c r="B193" t="s">
        <v>594</v>
      </c>
      <c r="C193" t="s">
        <v>595</v>
      </c>
    </row>
    <row r="194" spans="1:3">
      <c r="A194" t="s">
        <v>80</v>
      </c>
      <c r="B194" t="s">
        <v>596</v>
      </c>
      <c r="C194" t="s">
        <v>597</v>
      </c>
    </row>
    <row r="195" spans="1:3">
      <c r="A195" t="s">
        <v>37</v>
      </c>
      <c r="B195" t="s">
        <v>598</v>
      </c>
      <c r="C195" t="s">
        <v>599</v>
      </c>
    </row>
    <row r="196" spans="1:3">
      <c r="A196" t="s">
        <v>45</v>
      </c>
      <c r="B196" t="s">
        <v>362</v>
      </c>
      <c r="C196" t="s">
        <v>600</v>
      </c>
    </row>
    <row r="197" spans="1:3">
      <c r="A197" t="s">
        <v>130</v>
      </c>
      <c r="B197" t="s">
        <v>601</v>
      </c>
      <c r="C197" t="s">
        <v>602</v>
      </c>
    </row>
    <row r="198" spans="1:3">
      <c r="A198" t="s">
        <v>152</v>
      </c>
      <c r="B198" t="s">
        <v>603</v>
      </c>
      <c r="C198" t="s">
        <v>604</v>
      </c>
    </row>
    <row r="199" spans="1:3">
      <c r="A199" t="s">
        <v>49</v>
      </c>
      <c r="B199" t="s">
        <v>605</v>
      </c>
      <c r="C199" t="s">
        <v>606</v>
      </c>
    </row>
    <row r="200" spans="1:3">
      <c r="A200" t="s">
        <v>205</v>
      </c>
      <c r="B200" t="s">
        <v>607</v>
      </c>
      <c r="C200" t="s">
        <v>608</v>
      </c>
    </row>
    <row r="201" spans="1:3">
      <c r="A201" t="s">
        <v>5</v>
      </c>
      <c r="B201" t="s">
        <v>609</v>
      </c>
      <c r="C201" t="s">
        <v>610</v>
      </c>
    </row>
    <row r="202" spans="1:3">
      <c r="A202" t="s">
        <v>28</v>
      </c>
      <c r="B202" t="s">
        <v>611</v>
      </c>
      <c r="C202" t="s">
        <v>612</v>
      </c>
    </row>
    <row r="203" spans="1:3">
      <c r="A203" t="s">
        <v>224</v>
      </c>
      <c r="B203" t="s">
        <v>613</v>
      </c>
      <c r="C203" t="s">
        <v>614</v>
      </c>
    </row>
    <row r="204" spans="1:3">
      <c r="A204" t="s">
        <v>141</v>
      </c>
      <c r="B204" t="s">
        <v>615</v>
      </c>
      <c r="C204" t="s">
        <v>616</v>
      </c>
    </row>
    <row r="205" spans="1:3">
      <c r="A205" t="s">
        <v>90</v>
      </c>
      <c r="B205" t="s">
        <v>617</v>
      </c>
      <c r="C205" t="s">
        <v>618</v>
      </c>
    </row>
    <row r="206" spans="1:3">
      <c r="A206" t="s">
        <v>22</v>
      </c>
      <c r="B206" t="s">
        <v>619</v>
      </c>
      <c r="C206" t="s">
        <v>620</v>
      </c>
    </row>
    <row r="207" spans="1:3">
      <c r="A207" t="s">
        <v>111</v>
      </c>
      <c r="B207" t="s">
        <v>621</v>
      </c>
      <c r="C207" t="s">
        <v>622</v>
      </c>
    </row>
    <row r="208" spans="1:3">
      <c r="A208" t="s">
        <v>149</v>
      </c>
      <c r="B208" t="s">
        <v>623</v>
      </c>
      <c r="C208" t="s">
        <v>624</v>
      </c>
    </row>
    <row r="209" spans="1:3">
      <c r="A209" t="s">
        <v>148</v>
      </c>
      <c r="B209" t="s">
        <v>625</v>
      </c>
      <c r="C209" t="s">
        <v>626</v>
      </c>
    </row>
    <row r="210" spans="1:3">
      <c r="A210" t="s">
        <v>147</v>
      </c>
      <c r="B210" t="s">
        <v>627</v>
      </c>
      <c r="C210" t="s">
        <v>628</v>
      </c>
    </row>
    <row r="211" spans="1:3">
      <c r="A211" t="s">
        <v>115</v>
      </c>
      <c r="B211" t="s">
        <v>629</v>
      </c>
      <c r="C211" t="s">
        <v>630</v>
      </c>
    </row>
    <row r="212" spans="1:3">
      <c r="A212" t="s">
        <v>156</v>
      </c>
      <c r="B212" t="s">
        <v>631</v>
      </c>
      <c r="C212" t="s">
        <v>632</v>
      </c>
    </row>
    <row r="213" spans="1:3">
      <c r="A213" t="s">
        <v>112</v>
      </c>
      <c r="B213" t="s">
        <v>633</v>
      </c>
      <c r="C213" t="s">
        <v>634</v>
      </c>
    </row>
    <row r="214" spans="1:3">
      <c r="A214" t="s">
        <v>117</v>
      </c>
      <c r="B214" t="s">
        <v>635</v>
      </c>
      <c r="C214" t="s">
        <v>636</v>
      </c>
    </row>
    <row r="215" spans="1:3">
      <c r="A215" t="s">
        <v>129</v>
      </c>
      <c r="B215" t="s">
        <v>637</v>
      </c>
      <c r="C215" t="s">
        <v>638</v>
      </c>
    </row>
    <row r="216" spans="1:3">
      <c r="A216" t="s">
        <v>160</v>
      </c>
      <c r="B216" t="s">
        <v>639</v>
      </c>
      <c r="C216" t="s">
        <v>640</v>
      </c>
    </row>
    <row r="217" spans="1:3">
      <c r="A217" t="s">
        <v>70</v>
      </c>
      <c r="B217" t="s">
        <v>641</v>
      </c>
      <c r="C217" t="s">
        <v>642</v>
      </c>
    </row>
    <row r="218" spans="1:3">
      <c r="A218" t="s">
        <v>118</v>
      </c>
      <c r="B218" t="s">
        <v>643</v>
      </c>
      <c r="C218" t="s">
        <v>644</v>
      </c>
    </row>
    <row r="219" spans="1:3">
      <c r="A219" t="s">
        <v>181</v>
      </c>
      <c r="B219" t="s">
        <v>645</v>
      </c>
      <c r="C219" t="s">
        <v>646</v>
      </c>
    </row>
    <row r="220" spans="1:3">
      <c r="A220" t="s">
        <v>78</v>
      </c>
      <c r="B220" t="s">
        <v>647</v>
      </c>
      <c r="C220" t="s">
        <v>648</v>
      </c>
    </row>
    <row r="221" spans="1:3">
      <c r="A221" t="s">
        <v>187</v>
      </c>
      <c r="B221" t="s">
        <v>649</v>
      </c>
      <c r="C221" t="s">
        <v>650</v>
      </c>
    </row>
    <row r="222" spans="1:3">
      <c r="A222" t="s">
        <v>15</v>
      </c>
      <c r="B222" t="s">
        <v>651</v>
      </c>
      <c r="C222" t="s">
        <v>652</v>
      </c>
    </row>
    <row r="223" spans="1:3">
      <c r="A223" t="s">
        <v>94</v>
      </c>
      <c r="B223" t="s">
        <v>653</v>
      </c>
      <c r="C223" t="s">
        <v>654</v>
      </c>
    </row>
    <row r="224" spans="1:3">
      <c r="A224" t="s">
        <v>32</v>
      </c>
      <c r="B224" t="s">
        <v>655</v>
      </c>
      <c r="C224" t="s">
        <v>656</v>
      </c>
    </row>
    <row r="225" spans="1:3">
      <c r="A225" t="s">
        <v>133</v>
      </c>
      <c r="B225" t="s">
        <v>657</v>
      </c>
      <c r="C225" t="s">
        <v>658</v>
      </c>
    </row>
    <row r="226" spans="1:3">
      <c r="A226" t="s">
        <v>55</v>
      </c>
      <c r="B226" t="s">
        <v>659</v>
      </c>
      <c r="C226" t="s">
        <v>660</v>
      </c>
    </row>
    <row r="227" spans="1:3">
      <c r="A227" t="s">
        <v>145</v>
      </c>
      <c r="B227" t="s">
        <v>661</v>
      </c>
      <c r="C227" t="s">
        <v>662</v>
      </c>
    </row>
  </sheetData>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8"/>
  <sheetViews>
    <sheetView topLeftCell="A21" workbookViewId="0">
      <selection activeCell="K4" sqref="K4"/>
    </sheetView>
  </sheetViews>
  <sheetFormatPr defaultRowHeight="14.4"/>
  <cols>
    <col min="1" max="1" width="14" customWidth="1"/>
    <col min="2" max="2" width="8.33203125" bestFit="1" customWidth="1"/>
    <col min="3" max="8" width="12" bestFit="1" customWidth="1"/>
    <col min="9" max="9" width="12.21875" bestFit="1" customWidth="1"/>
    <col min="10" max="10" width="18.5546875" bestFit="1" customWidth="1"/>
    <col min="11" max="11" width="28.109375" bestFit="1" customWidth="1"/>
    <col min="12" max="12" width="18.77734375" bestFit="1" customWidth="1"/>
    <col min="15" max="15" width="18.77734375" bestFit="1" customWidth="1"/>
  </cols>
  <sheetData>
    <row r="1" spans="1:16">
      <c r="A1" s="4" t="s">
        <v>755</v>
      </c>
    </row>
    <row r="2" spans="1:16">
      <c r="C2" s="5" t="s">
        <v>734</v>
      </c>
      <c r="D2" s="5"/>
      <c r="E2" s="5"/>
      <c r="F2" s="5" t="s">
        <v>735</v>
      </c>
      <c r="G2" s="5"/>
      <c r="H2" s="5"/>
    </row>
    <row r="3" spans="1:16" s="3" customFormat="1">
      <c r="A3" s="1" t="s">
        <v>0</v>
      </c>
      <c r="B3" s="1" t="s">
        <v>1</v>
      </c>
      <c r="C3" s="1" t="s">
        <v>728</v>
      </c>
      <c r="D3" s="1" t="s">
        <v>737</v>
      </c>
      <c r="E3" s="1" t="s">
        <v>738</v>
      </c>
      <c r="F3" s="1" t="s">
        <v>739</v>
      </c>
      <c r="G3" s="1" t="s">
        <v>740</v>
      </c>
      <c r="H3" s="1" t="s">
        <v>741</v>
      </c>
      <c r="I3" s="2" t="s">
        <v>228</v>
      </c>
      <c r="J3" s="1" t="s">
        <v>227</v>
      </c>
      <c r="K3" s="3" t="s">
        <v>761</v>
      </c>
      <c r="L3" t="s">
        <v>723</v>
      </c>
      <c r="M3" t="s">
        <v>724</v>
      </c>
      <c r="N3" t="s">
        <v>721</v>
      </c>
      <c r="O3" t="s">
        <v>725</v>
      </c>
      <c r="P3" s="3" t="s">
        <v>753</v>
      </c>
    </row>
    <row r="4" spans="1:16" s="3" customFormat="1">
      <c r="A4" s="2" t="s">
        <v>229</v>
      </c>
      <c r="B4" s="2">
        <v>1</v>
      </c>
      <c r="C4" s="2">
        <v>0.23809523809523808</v>
      </c>
      <c r="D4" s="2">
        <v>0.20833333333333334</v>
      </c>
      <c r="E4" s="2">
        <v>0.23809523809523808</v>
      </c>
      <c r="F4" s="2">
        <v>0.76923076923076927</v>
      </c>
      <c r="G4" s="2">
        <v>0.77777777777777779</v>
      </c>
      <c r="H4" s="2">
        <v>0.46666666666666667</v>
      </c>
      <c r="I4" s="2">
        <v>0.33993754547659472</v>
      </c>
      <c r="J4" s="2">
        <v>4.8206385365319696E-2</v>
      </c>
      <c r="K4" s="3">
        <v>100.5417859949341</v>
      </c>
      <c r="L4">
        <v>89</v>
      </c>
      <c r="M4">
        <v>2</v>
      </c>
      <c r="N4">
        <v>1</v>
      </c>
      <c r="O4">
        <v>1</v>
      </c>
      <c r="P4" s="3" t="s">
        <v>750</v>
      </c>
    </row>
    <row r="5" spans="1:16" s="3" customFormat="1">
      <c r="A5" s="2" t="s">
        <v>230</v>
      </c>
      <c r="B5" s="2">
        <v>1</v>
      </c>
      <c r="C5" s="2">
        <v>2.1390374331550801E-2</v>
      </c>
      <c r="D5" s="2">
        <v>1.5584415584415584E-2</v>
      </c>
      <c r="E5" s="2">
        <v>1.3182674199623353E-2</v>
      </c>
      <c r="F5" s="2">
        <v>3.5714285714285712E-2</v>
      </c>
      <c r="G5" s="2">
        <v>3.7499999999999999E-2</v>
      </c>
      <c r="H5" s="2">
        <v>4.807692307692308E-2</v>
      </c>
      <c r="I5" s="2">
        <v>0.41352926247054739</v>
      </c>
      <c r="J5" s="2">
        <v>1.0257313480871933E-2</v>
      </c>
      <c r="K5" s="3">
        <v>67.568978158912486</v>
      </c>
      <c r="L5" t="s">
        <v>722</v>
      </c>
      <c r="M5" t="s">
        <v>722</v>
      </c>
      <c r="N5" t="s">
        <v>722</v>
      </c>
      <c r="O5" t="s">
        <v>722</v>
      </c>
      <c r="P5" s="3" t="s">
        <v>750</v>
      </c>
    </row>
    <row r="6" spans="1:16" s="3" customFormat="1">
      <c r="A6" s="2" t="s">
        <v>231</v>
      </c>
      <c r="B6" s="2">
        <v>5</v>
      </c>
      <c r="C6" s="2">
        <v>0.22222222222222221</v>
      </c>
      <c r="D6" s="2">
        <v>0.10526315789473684</v>
      </c>
      <c r="E6" s="2">
        <v>0.20833333333333334</v>
      </c>
      <c r="F6" s="2">
        <v>0.4</v>
      </c>
      <c r="G6" s="2">
        <v>0.36666666666666664</v>
      </c>
      <c r="H6" s="2">
        <v>0.375</v>
      </c>
      <c r="I6" s="2">
        <v>0.46933025995646055</v>
      </c>
      <c r="J6" s="2">
        <v>2.517236170144176E-2</v>
      </c>
      <c r="K6" s="3">
        <v>43.399563458204568</v>
      </c>
      <c r="L6">
        <v>88</v>
      </c>
      <c r="M6">
        <v>1</v>
      </c>
      <c r="N6">
        <v>1</v>
      </c>
      <c r="O6">
        <v>1</v>
      </c>
      <c r="P6" s="3" t="s">
        <v>750</v>
      </c>
    </row>
    <row r="7" spans="1:16" s="3" customFormat="1">
      <c r="A7" s="2" t="s">
        <v>232</v>
      </c>
      <c r="B7" s="2">
        <v>2</v>
      </c>
      <c r="C7" s="2">
        <v>7.28744939271255E-2</v>
      </c>
      <c r="D7" s="2">
        <v>1.8656716417910446E-2</v>
      </c>
      <c r="E7" s="2">
        <v>4.9723756906077346E-2</v>
      </c>
      <c r="F7" s="2">
        <v>0.10344827586206896</v>
      </c>
      <c r="G7" s="2">
        <v>0.13043478260869565</v>
      </c>
      <c r="H7" s="2">
        <v>0.11206896551724138</v>
      </c>
      <c r="I7" s="2">
        <v>0.40830796600863523</v>
      </c>
      <c r="J7" s="2">
        <v>3.1099103066269552E-2</v>
      </c>
      <c r="K7" s="3">
        <v>35.397579081642341</v>
      </c>
      <c r="L7">
        <v>392</v>
      </c>
      <c r="M7">
        <v>2</v>
      </c>
      <c r="N7">
        <v>1</v>
      </c>
      <c r="O7">
        <v>0</v>
      </c>
      <c r="P7" s="3" t="s">
        <v>750</v>
      </c>
    </row>
    <row r="8" spans="1:16" s="3" customFormat="1">
      <c r="A8" s="2" t="s">
        <v>233</v>
      </c>
      <c r="B8" s="2">
        <v>2</v>
      </c>
      <c r="C8" s="2">
        <v>0.16666666666666666</v>
      </c>
      <c r="D8" s="2">
        <v>7.407407407407407E-2</v>
      </c>
      <c r="E8" s="2">
        <v>0</v>
      </c>
      <c r="F8" s="2">
        <v>0.35714285714285715</v>
      </c>
      <c r="G8" s="2">
        <v>0.2857142857142857</v>
      </c>
      <c r="H8" s="2">
        <v>0.29032258064516131</v>
      </c>
      <c r="I8" s="2">
        <v>0.25797896662094194</v>
      </c>
      <c r="J8" s="2">
        <v>2.5008951853308512E-2</v>
      </c>
      <c r="K8" s="3">
        <v>28.016282925322788</v>
      </c>
      <c r="L8">
        <v>97</v>
      </c>
      <c r="M8">
        <v>1</v>
      </c>
      <c r="N8">
        <v>1</v>
      </c>
      <c r="O8">
        <v>1</v>
      </c>
      <c r="P8" s="3" t="s">
        <v>750</v>
      </c>
    </row>
    <row r="9" spans="1:16" s="3" customFormat="1">
      <c r="A9" s="2" t="s">
        <v>234</v>
      </c>
      <c r="B9" s="2">
        <v>6</v>
      </c>
      <c r="C9" s="2">
        <v>0.16666666666666666</v>
      </c>
      <c r="D9" s="2">
        <v>0.22807017543859648</v>
      </c>
      <c r="E9" s="2">
        <v>9.2307692307692313E-2</v>
      </c>
      <c r="F9" s="2">
        <v>0.36559139784946237</v>
      </c>
      <c r="G9" s="2">
        <v>0.32558139534883723</v>
      </c>
      <c r="H9" s="2">
        <v>0.44262295081967212</v>
      </c>
      <c r="I9" s="2">
        <v>0.42956990885056218</v>
      </c>
      <c r="J9" s="2">
        <v>1.4981607642557723E-2</v>
      </c>
      <c r="K9" s="3">
        <v>23.489889845573096</v>
      </c>
      <c r="L9">
        <v>331</v>
      </c>
      <c r="M9">
        <v>1</v>
      </c>
      <c r="N9">
        <v>1</v>
      </c>
      <c r="O9">
        <v>1</v>
      </c>
      <c r="P9" s="3" t="s">
        <v>750</v>
      </c>
    </row>
    <row r="10" spans="1:16" s="3" customFormat="1">
      <c r="A10" s="2" t="s">
        <v>235</v>
      </c>
      <c r="B10" s="2">
        <v>15</v>
      </c>
      <c r="C10" s="2">
        <v>6.3291139240506333E-2</v>
      </c>
      <c r="D10" s="2">
        <v>2.564102564102564E-2</v>
      </c>
      <c r="E10" s="2">
        <v>2.0408163265306121E-2</v>
      </c>
      <c r="F10" s="2">
        <v>0.15789473684210525</v>
      </c>
      <c r="G10" s="2">
        <v>0.27777777777777779</v>
      </c>
      <c r="H10" s="2">
        <v>0.15267175572519084</v>
      </c>
      <c r="I10" s="2">
        <v>0.18584412844321258</v>
      </c>
      <c r="J10" s="2">
        <v>4.8198329600700779E-2</v>
      </c>
      <c r="K10" s="3">
        <v>20.568582540470086</v>
      </c>
      <c r="L10">
        <v>161</v>
      </c>
      <c r="M10">
        <v>2</v>
      </c>
      <c r="N10">
        <v>1</v>
      </c>
      <c r="O10">
        <v>1</v>
      </c>
      <c r="P10" s="3" t="s">
        <v>750</v>
      </c>
    </row>
    <row r="11" spans="1:16" s="3" customFormat="1">
      <c r="A11" s="2" t="s">
        <v>236</v>
      </c>
      <c r="B11" s="2">
        <v>9</v>
      </c>
      <c r="C11" s="2">
        <v>0</v>
      </c>
      <c r="D11" s="2">
        <v>5.434782608695652E-2</v>
      </c>
      <c r="E11" s="2">
        <v>0.01</v>
      </c>
      <c r="F11" s="2">
        <v>0.13541666666666666</v>
      </c>
      <c r="G11" s="2">
        <v>0.19594594594594594</v>
      </c>
      <c r="H11" s="2">
        <v>0.11764705882352941</v>
      </c>
      <c r="I11" s="2">
        <v>0.14331055694444667</v>
      </c>
      <c r="J11" s="2">
        <v>1.4580442244915779E-2</v>
      </c>
      <c r="K11" s="3">
        <v>20.181414285730568</v>
      </c>
      <c r="L11">
        <v>149</v>
      </c>
      <c r="M11">
        <v>2</v>
      </c>
      <c r="N11">
        <v>1</v>
      </c>
      <c r="O11">
        <v>1</v>
      </c>
      <c r="P11" s="3" t="s">
        <v>751</v>
      </c>
    </row>
    <row r="12" spans="1:16" s="3" customFormat="1">
      <c r="A12" s="2" t="s">
        <v>237</v>
      </c>
      <c r="B12" s="2">
        <v>4</v>
      </c>
      <c r="C12" s="2">
        <v>2.9411764705882353E-2</v>
      </c>
      <c r="D12" s="2">
        <v>0.13043478260869565</v>
      </c>
      <c r="E12" s="2">
        <v>4.2553191489361701E-2</v>
      </c>
      <c r="F12" s="2">
        <v>0.23809523809523808</v>
      </c>
      <c r="G12" s="2">
        <v>0.18867924528301888</v>
      </c>
      <c r="H12" s="2">
        <v>0.2857142857142857</v>
      </c>
      <c r="I12" s="2">
        <v>0.2840742866188965</v>
      </c>
      <c r="J12" s="2">
        <v>1.6367938643363538E-2</v>
      </c>
      <c r="K12" s="3">
        <v>17.812235293854101</v>
      </c>
      <c r="L12">
        <v>124</v>
      </c>
      <c r="M12">
        <v>1</v>
      </c>
      <c r="N12">
        <v>1</v>
      </c>
      <c r="O12">
        <v>1</v>
      </c>
      <c r="P12" s="3" t="s">
        <v>751</v>
      </c>
    </row>
    <row r="13" spans="1:16" s="3" customFormat="1">
      <c r="A13" s="2" t="s">
        <v>238</v>
      </c>
      <c r="B13" s="2">
        <v>5</v>
      </c>
      <c r="C13" s="2">
        <v>3.5087719298245612E-2</v>
      </c>
      <c r="D13" s="2">
        <v>7.3529411764705885E-2</v>
      </c>
      <c r="E13" s="2">
        <v>4.8611111111111112E-2</v>
      </c>
      <c r="F13" s="2">
        <v>0.125</v>
      </c>
      <c r="G13" s="2">
        <v>0.15186915887850466</v>
      </c>
      <c r="H13" s="2">
        <v>0.13015873015873017</v>
      </c>
      <c r="I13" s="2">
        <v>0.38628370784607191</v>
      </c>
      <c r="J13" s="2">
        <v>5.2079707685512688E-3</v>
      </c>
      <c r="K13" s="3">
        <v>17.32026269162273</v>
      </c>
      <c r="L13">
        <v>478</v>
      </c>
      <c r="M13">
        <v>1</v>
      </c>
      <c r="N13">
        <v>1</v>
      </c>
      <c r="O13">
        <v>1</v>
      </c>
      <c r="P13" s="3" t="s">
        <v>752</v>
      </c>
    </row>
    <row r="14" spans="1:16" s="3" customFormat="1">
      <c r="A14" s="2" t="s">
        <v>239</v>
      </c>
      <c r="B14" s="2">
        <v>2</v>
      </c>
      <c r="C14" s="2">
        <v>4.9107142857142856E-2</v>
      </c>
      <c r="D14" s="2">
        <v>4.072398190045249E-2</v>
      </c>
      <c r="E14" s="2">
        <v>6.3122923588039864E-2</v>
      </c>
      <c r="F14" s="2">
        <v>0.12328767123287671</v>
      </c>
      <c r="G14" s="2">
        <v>0.12637362637362637</v>
      </c>
      <c r="H14" s="2">
        <v>9.8591549295774641E-2</v>
      </c>
      <c r="I14" s="2">
        <v>0.43920401428492906</v>
      </c>
      <c r="J14" s="2">
        <v>5.1589338184482659E-3</v>
      </c>
      <c r="K14" s="3">
        <v>16.619253312956982</v>
      </c>
      <c r="L14">
        <v>488</v>
      </c>
      <c r="M14">
        <v>2</v>
      </c>
      <c r="N14">
        <v>1</v>
      </c>
      <c r="O14">
        <v>1</v>
      </c>
      <c r="P14" s="3" t="s">
        <v>752</v>
      </c>
    </row>
    <row r="15" spans="1:16" s="3" customFormat="1">
      <c r="A15" s="2" t="s">
        <v>240</v>
      </c>
      <c r="B15" s="2">
        <v>2</v>
      </c>
      <c r="C15" s="2">
        <v>0.12149532710280374</v>
      </c>
      <c r="D15" s="2">
        <v>0.11</v>
      </c>
      <c r="E15" s="2">
        <v>0.17322834645669291</v>
      </c>
      <c r="F15" s="2">
        <v>0.37362637362637363</v>
      </c>
      <c r="G15" s="2">
        <v>0.31578947368421051</v>
      </c>
      <c r="H15" s="2">
        <v>0.34188034188034189</v>
      </c>
      <c r="I15" s="2">
        <v>0.39244174253859221</v>
      </c>
      <c r="J15" s="2">
        <v>1.3591235108911383E-3</v>
      </c>
      <c r="K15" s="3">
        <v>15.836285216712565</v>
      </c>
      <c r="L15">
        <v>706</v>
      </c>
      <c r="M15">
        <v>1</v>
      </c>
      <c r="N15">
        <v>1</v>
      </c>
      <c r="O15">
        <v>1</v>
      </c>
      <c r="P15" s="3" t="s">
        <v>752</v>
      </c>
    </row>
    <row r="16" spans="1:16" s="3" customFormat="1">
      <c r="A16" s="2" t="s">
        <v>241</v>
      </c>
      <c r="B16" s="2">
        <v>1</v>
      </c>
      <c r="C16" s="2">
        <v>7.9365079365079361E-2</v>
      </c>
      <c r="D16" s="2">
        <v>5.0847457627118647E-2</v>
      </c>
      <c r="E16" s="2">
        <v>0</v>
      </c>
      <c r="F16" s="2">
        <v>0.18181818181818182</v>
      </c>
      <c r="G16" s="2">
        <v>0.10084033613445378</v>
      </c>
      <c r="H16" s="2">
        <v>0.15294117647058825</v>
      </c>
      <c r="I16" s="2">
        <v>0.29892706229882005</v>
      </c>
      <c r="J16" s="2">
        <v>3.7350401346811501E-2</v>
      </c>
      <c r="K16" s="3">
        <v>15.76762326834173</v>
      </c>
      <c r="L16">
        <v>119</v>
      </c>
      <c r="M16" t="s">
        <v>749</v>
      </c>
      <c r="N16" t="s">
        <v>749</v>
      </c>
      <c r="O16" t="s">
        <v>749</v>
      </c>
      <c r="P16" s="3" t="s">
        <v>752</v>
      </c>
    </row>
    <row r="17" spans="1:16" s="3" customFormat="1">
      <c r="A17" s="2" t="s">
        <v>242</v>
      </c>
      <c r="B17" s="2">
        <v>2</v>
      </c>
      <c r="C17" s="2">
        <v>2.8571428571428571E-2</v>
      </c>
      <c r="D17" s="2">
        <v>2.5423728813559324E-2</v>
      </c>
      <c r="E17" s="2">
        <v>2.9629629629629631E-2</v>
      </c>
      <c r="F17" s="2">
        <v>8.3333333333333329E-2</v>
      </c>
      <c r="G17" s="2">
        <v>7.6923076923076927E-2</v>
      </c>
      <c r="H17" s="2">
        <v>7.4829931972789115E-2</v>
      </c>
      <c r="I17" s="2">
        <v>0.35571946129089393</v>
      </c>
      <c r="J17" s="2">
        <v>4.6039110880985912E-4</v>
      </c>
      <c r="K17" s="3">
        <v>15.150791927037071</v>
      </c>
      <c r="L17">
        <v>78</v>
      </c>
      <c r="M17">
        <v>0</v>
      </c>
      <c r="N17">
        <v>0</v>
      </c>
      <c r="O17">
        <v>0</v>
      </c>
      <c r="P17" s="3" t="s">
        <v>750</v>
      </c>
    </row>
    <row r="18" spans="1:16" s="3" customFormat="1">
      <c r="A18" s="2" t="s">
        <v>243</v>
      </c>
      <c r="B18" s="2">
        <v>6</v>
      </c>
      <c r="C18" s="2">
        <v>0</v>
      </c>
      <c r="D18" s="2">
        <v>0</v>
      </c>
      <c r="E18" s="2">
        <v>2.4390243902439025E-2</v>
      </c>
      <c r="F18" s="2">
        <v>5.5172413793103448E-2</v>
      </c>
      <c r="G18" s="2">
        <v>5.2132701421800945E-2</v>
      </c>
      <c r="H18" s="2">
        <v>0.04</v>
      </c>
      <c r="I18" s="2">
        <v>0.16557635399732007</v>
      </c>
      <c r="J18" s="2">
        <v>1.9588760155743443E-2</v>
      </c>
      <c r="K18" s="3">
        <v>13.452212001225922</v>
      </c>
      <c r="L18">
        <v>102</v>
      </c>
      <c r="M18">
        <v>0</v>
      </c>
      <c r="N18">
        <v>1</v>
      </c>
      <c r="O18">
        <v>1</v>
      </c>
      <c r="P18" s="3" t="s">
        <v>752</v>
      </c>
    </row>
    <row r="19" spans="1:16" s="3" customFormat="1">
      <c r="A19" s="2" t="s">
        <v>244</v>
      </c>
      <c r="B19" s="2">
        <v>11</v>
      </c>
      <c r="C19" s="2">
        <v>9.433962264150943E-3</v>
      </c>
      <c r="D19" s="2">
        <v>0</v>
      </c>
      <c r="E19" s="2">
        <v>6.2500000000000003E-3</v>
      </c>
      <c r="F19" s="2">
        <v>0.1111111111111111</v>
      </c>
      <c r="G19" s="2">
        <v>0.11494252873563218</v>
      </c>
      <c r="H19" s="2">
        <v>0.12903225806451613</v>
      </c>
      <c r="I19" s="2">
        <v>4.4169487880001836E-2</v>
      </c>
      <c r="J19" s="2">
        <v>3.6599363364319998E-4</v>
      </c>
      <c r="K19" s="3">
        <v>12.627604033053178</v>
      </c>
      <c r="L19">
        <v>123</v>
      </c>
      <c r="M19">
        <v>0</v>
      </c>
      <c r="N19">
        <v>1</v>
      </c>
      <c r="O19">
        <v>1</v>
      </c>
      <c r="P19" s="3" t="s">
        <v>751</v>
      </c>
    </row>
    <row r="20" spans="1:16" s="3" customFormat="1">
      <c r="A20" s="2" t="s">
        <v>245</v>
      </c>
      <c r="B20" s="2">
        <v>9</v>
      </c>
      <c r="C20" s="2">
        <v>1.8018018018018018E-2</v>
      </c>
      <c r="D20" s="2">
        <v>2.9126213592233011E-2</v>
      </c>
      <c r="E20" s="2">
        <v>2.3715415019762844E-2</v>
      </c>
      <c r="F20" s="2">
        <v>5.2863436123348019E-2</v>
      </c>
      <c r="G20" s="2">
        <v>4.4897959183673466E-2</v>
      </c>
      <c r="H20" s="2">
        <v>5.434782608695652E-2</v>
      </c>
      <c r="I20" s="2">
        <v>0.46584714575903552</v>
      </c>
      <c r="J20" s="2">
        <v>3.4686390399674685E-3</v>
      </c>
      <c r="K20" s="3">
        <v>11.937785220177304</v>
      </c>
      <c r="L20">
        <v>85</v>
      </c>
      <c r="M20">
        <v>1</v>
      </c>
      <c r="N20">
        <v>1</v>
      </c>
      <c r="O20">
        <v>1</v>
      </c>
      <c r="P20" s="3" t="s">
        <v>752</v>
      </c>
    </row>
    <row r="21" spans="1:16" s="3" customFormat="1">
      <c r="A21" s="2" t="s">
        <v>246</v>
      </c>
      <c r="B21" s="2">
        <v>2</v>
      </c>
      <c r="C21" s="2">
        <v>9.0909090909090905E-3</v>
      </c>
      <c r="D21" s="2">
        <v>1.3850415512465374E-2</v>
      </c>
      <c r="E21" s="2">
        <v>0.02</v>
      </c>
      <c r="F21" s="2">
        <v>3.7617554858934171E-2</v>
      </c>
      <c r="G21" s="2">
        <v>5.4404145077720206E-2</v>
      </c>
      <c r="H21" s="2">
        <v>3.3734939759036145E-2</v>
      </c>
      <c r="I21" s="2">
        <v>0.34146367704548325</v>
      </c>
      <c r="J21" s="2">
        <v>3.1217569626453782E-2</v>
      </c>
      <c r="K21" s="3">
        <v>11.641551201821002</v>
      </c>
      <c r="L21">
        <v>95</v>
      </c>
      <c r="M21">
        <v>2</v>
      </c>
      <c r="N21">
        <v>1</v>
      </c>
      <c r="O21">
        <v>1</v>
      </c>
      <c r="P21" s="3" t="s">
        <v>751</v>
      </c>
    </row>
    <row r="22" spans="1:16" s="3" customFormat="1">
      <c r="A22" s="2" t="s">
        <v>247</v>
      </c>
      <c r="B22" s="2">
        <v>9</v>
      </c>
      <c r="C22" s="2">
        <v>2.4691358024691357E-2</v>
      </c>
      <c r="D22" s="2">
        <v>1.7421602787456445E-2</v>
      </c>
      <c r="E22" s="2">
        <v>1.2903225806451613E-2</v>
      </c>
      <c r="F22" s="2">
        <v>7.9470198675496692E-2</v>
      </c>
      <c r="G22" s="2">
        <v>4.4609665427509292E-2</v>
      </c>
      <c r="H22" s="2">
        <v>6.5217391304347824E-2</v>
      </c>
      <c r="I22" s="2">
        <v>0.29063383143199095</v>
      </c>
      <c r="J22" s="2">
        <v>3.6395440456718886E-2</v>
      </c>
      <c r="K22" s="3">
        <v>11.237343549800915</v>
      </c>
      <c r="L22">
        <v>115</v>
      </c>
      <c r="M22">
        <v>1</v>
      </c>
      <c r="N22">
        <v>1</v>
      </c>
      <c r="O22">
        <v>1</v>
      </c>
      <c r="P22" s="3" t="s">
        <v>751</v>
      </c>
    </row>
    <row r="23" spans="1:16" s="3" customFormat="1">
      <c r="A23" s="2" t="s">
        <v>248</v>
      </c>
      <c r="B23" s="2">
        <v>2</v>
      </c>
      <c r="C23" s="2">
        <v>7.6086956521739135E-2</v>
      </c>
      <c r="D23" s="2">
        <v>7.9646017699115043E-2</v>
      </c>
      <c r="E23" s="2">
        <v>0.16379310344827586</v>
      </c>
      <c r="F23" s="2">
        <v>0.32203389830508472</v>
      </c>
      <c r="G23" s="2">
        <v>0.25</v>
      </c>
      <c r="H23" s="2">
        <v>0.21008403361344538</v>
      </c>
      <c r="I23" s="2">
        <v>0.4085395112797563</v>
      </c>
      <c r="J23" s="2">
        <v>2.4659181787338155E-2</v>
      </c>
      <c r="K23" s="3">
        <v>11.196112437693936</v>
      </c>
      <c r="L23">
        <v>275</v>
      </c>
      <c r="M23">
        <v>2</v>
      </c>
      <c r="N23">
        <v>1</v>
      </c>
      <c r="O23">
        <v>1</v>
      </c>
      <c r="P23" s="3" t="s">
        <v>750</v>
      </c>
    </row>
    <row r="24" spans="1:16" s="3" customFormat="1">
      <c r="A24" s="2" t="s">
        <v>249</v>
      </c>
      <c r="B24" s="2">
        <v>1</v>
      </c>
      <c r="C24" s="2">
        <v>6.097560975609756E-2</v>
      </c>
      <c r="D24" s="2">
        <v>3.9840637450199202E-2</v>
      </c>
      <c r="E24" s="2">
        <v>4.5248868778280542E-2</v>
      </c>
      <c r="F24" s="2">
        <v>0.12</v>
      </c>
      <c r="G24" s="2">
        <v>0.10566037735849057</v>
      </c>
      <c r="H24" s="2">
        <v>8.6206896551724144E-2</v>
      </c>
      <c r="I24" s="2">
        <v>0.46835666388846181</v>
      </c>
      <c r="J24" s="2">
        <v>1.3133260522193737E-2</v>
      </c>
      <c r="K24" s="3">
        <v>11.12893407541581</v>
      </c>
      <c r="L24">
        <v>202</v>
      </c>
      <c r="M24">
        <v>1</v>
      </c>
      <c r="N24">
        <v>1</v>
      </c>
      <c r="O24">
        <v>1</v>
      </c>
      <c r="P24" s="3" t="s">
        <v>751</v>
      </c>
    </row>
    <row r="25" spans="1:16" s="3" customFormat="1">
      <c r="A25" s="2" t="s">
        <v>250</v>
      </c>
      <c r="B25" s="2">
        <v>2</v>
      </c>
      <c r="C25" s="2">
        <v>7.0588235294117646E-2</v>
      </c>
      <c r="D25" s="2">
        <v>9.4117647058823528E-2</v>
      </c>
      <c r="E25" s="2">
        <v>4.7619047619047616E-2</v>
      </c>
      <c r="F25" s="2">
        <v>0.22950819672131148</v>
      </c>
      <c r="G25" s="2">
        <v>0.1834862385321101</v>
      </c>
      <c r="H25" s="2">
        <v>0.2</v>
      </c>
      <c r="I25" s="2">
        <v>0.34637334005195386</v>
      </c>
      <c r="J25" s="2">
        <v>2.1623808548154803E-3</v>
      </c>
      <c r="K25" s="3">
        <v>11.005694745651939</v>
      </c>
      <c r="L25">
        <v>353</v>
      </c>
      <c r="M25">
        <v>2</v>
      </c>
      <c r="N25">
        <v>1</v>
      </c>
      <c r="O25">
        <v>1</v>
      </c>
      <c r="P25" s="3" t="s">
        <v>752</v>
      </c>
    </row>
    <row r="26" spans="1:16" s="3" customFormat="1">
      <c r="A26" s="2" t="s">
        <v>251</v>
      </c>
      <c r="B26" s="2">
        <v>6</v>
      </c>
      <c r="C26" s="2">
        <v>5.5555555555555552E-2</v>
      </c>
      <c r="D26" s="2">
        <v>2.0618556701030927E-2</v>
      </c>
      <c r="E26" s="2">
        <v>3.787878787878788E-2</v>
      </c>
      <c r="F26" s="2">
        <v>0.1</v>
      </c>
      <c r="G26" s="2">
        <v>8.9655172413793102E-2</v>
      </c>
      <c r="H26" s="2">
        <v>8.59375E-2</v>
      </c>
      <c r="I26" s="2">
        <v>0.41384590938661747</v>
      </c>
      <c r="J26" s="2">
        <v>2.0855566009729903E-2</v>
      </c>
      <c r="K26" s="3">
        <v>10.315282525040855</v>
      </c>
      <c r="L26">
        <v>83</v>
      </c>
      <c r="M26">
        <v>2</v>
      </c>
      <c r="N26">
        <v>1</v>
      </c>
      <c r="O26">
        <v>1</v>
      </c>
      <c r="P26" s="3" t="s">
        <v>751</v>
      </c>
    </row>
    <row r="27" spans="1:16" s="3" customFormat="1">
      <c r="A27" s="2" t="s">
        <v>252</v>
      </c>
      <c r="B27" s="2">
        <v>1</v>
      </c>
      <c r="C27" s="2">
        <v>4.4247787610619468E-2</v>
      </c>
      <c r="D27" s="2">
        <v>3.2569360675512665E-2</v>
      </c>
      <c r="E27" s="2">
        <v>2.6155187445510025E-2</v>
      </c>
      <c r="F27" s="2">
        <v>8.2733812949640287E-2</v>
      </c>
      <c r="G27" s="2">
        <v>7.2674418604651167E-2</v>
      </c>
      <c r="H27" s="2">
        <v>5.5979643765903309E-2</v>
      </c>
      <c r="I27" s="2">
        <v>0.48712508026142587</v>
      </c>
      <c r="J27" s="2">
        <v>2.3499969626166274E-2</v>
      </c>
      <c r="K27" s="3">
        <v>9.7653731867573992</v>
      </c>
      <c r="L27">
        <v>162</v>
      </c>
      <c r="M27">
        <v>0</v>
      </c>
      <c r="N27">
        <v>1</v>
      </c>
      <c r="O27">
        <v>1</v>
      </c>
      <c r="P27" s="3" t="s">
        <v>751</v>
      </c>
    </row>
    <row r="28" spans="1:16" s="3" customFormat="1">
      <c r="A28" s="2" t="s">
        <v>101</v>
      </c>
      <c r="B28" s="2">
        <v>11</v>
      </c>
      <c r="C28" s="2">
        <v>2.0408163265306121E-2</v>
      </c>
      <c r="D28" s="2">
        <v>0.05</v>
      </c>
      <c r="E28" s="2">
        <v>1.098901098901099E-2</v>
      </c>
      <c r="F28" s="2">
        <v>0.08</v>
      </c>
      <c r="G28" s="2">
        <v>6.3380281690140844E-2</v>
      </c>
      <c r="H28" s="2">
        <v>9.9337748344370855E-2</v>
      </c>
      <c r="I28" s="2">
        <v>0.33535693348674334</v>
      </c>
      <c r="J28" s="2">
        <v>2.7218048010319306E-2</v>
      </c>
      <c r="K28" s="3">
        <v>8.6114129963523887</v>
      </c>
      <c r="L28">
        <v>94</v>
      </c>
      <c r="M28">
        <v>1</v>
      </c>
      <c r="N28">
        <v>1</v>
      </c>
      <c r="O28">
        <v>1</v>
      </c>
      <c r="P28" s="3" t="s">
        <v>751</v>
      </c>
    </row>
    <row r="29" spans="1:16" s="3" customFormat="1">
      <c r="A29" s="2" t="s">
        <v>253</v>
      </c>
      <c r="B29" s="2">
        <v>4</v>
      </c>
      <c r="C29" s="2">
        <v>1.6949152542372881E-2</v>
      </c>
      <c r="D29" s="2">
        <v>1.6556291390728478E-2</v>
      </c>
      <c r="E29" s="2">
        <v>8.5836909871244635E-3</v>
      </c>
      <c r="F29" s="2">
        <v>3.2388663967611336E-2</v>
      </c>
      <c r="G29" s="2">
        <v>2.9090909090909091E-2</v>
      </c>
      <c r="H29" s="2">
        <v>4.72972972972973E-2</v>
      </c>
      <c r="I29" s="2">
        <v>0.38693092366556359</v>
      </c>
      <c r="J29" s="2">
        <v>3.9755311252509626E-2</v>
      </c>
      <c r="K29" s="3">
        <v>8.142997278410558</v>
      </c>
      <c r="L29">
        <v>100</v>
      </c>
      <c r="M29">
        <v>1</v>
      </c>
      <c r="N29">
        <v>1</v>
      </c>
      <c r="O29">
        <v>1</v>
      </c>
      <c r="P29" s="3" t="s">
        <v>752</v>
      </c>
    </row>
    <row r="30" spans="1:16" s="3" customFormat="1">
      <c r="A30" s="2" t="s">
        <v>254</v>
      </c>
      <c r="B30" s="2">
        <v>3</v>
      </c>
      <c r="C30" s="2">
        <v>1.7699115044247787E-2</v>
      </c>
      <c r="D30" s="2">
        <v>3.2258064516129031E-2</v>
      </c>
      <c r="E30" s="2">
        <v>2.1943573667711599E-2</v>
      </c>
      <c r="F30" s="2">
        <v>7.2289156626506021E-2</v>
      </c>
      <c r="G30" s="2">
        <v>9.5890410958904104E-2</v>
      </c>
      <c r="H30" s="2">
        <v>9.7719869706840393E-2</v>
      </c>
      <c r="I30" s="2">
        <v>0.27040581191250201</v>
      </c>
      <c r="J30" s="2">
        <v>5.8073357308120474E-3</v>
      </c>
      <c r="K30" s="3">
        <v>7.9433598334333206</v>
      </c>
      <c r="L30">
        <v>900</v>
      </c>
      <c r="M30">
        <v>0</v>
      </c>
      <c r="N30">
        <v>1</v>
      </c>
      <c r="O30">
        <v>1</v>
      </c>
      <c r="P30" s="3" t="s">
        <v>752</v>
      </c>
    </row>
    <row r="31" spans="1:16" s="3" customFormat="1">
      <c r="A31" s="2" t="s">
        <v>255</v>
      </c>
      <c r="B31" s="2">
        <v>3</v>
      </c>
      <c r="C31" s="2">
        <v>4.9319727891156462E-2</v>
      </c>
      <c r="D31" s="2">
        <v>3.1523642732049037E-2</v>
      </c>
      <c r="E31" s="2">
        <v>6.2834224598930483E-2</v>
      </c>
      <c r="F31" s="2">
        <v>0.1277445109780439</v>
      </c>
      <c r="G31" s="2">
        <v>0.12746585735963581</v>
      </c>
      <c r="H31" s="2">
        <v>0.1171303074670571</v>
      </c>
      <c r="I31" s="2">
        <v>0.38587671065377632</v>
      </c>
      <c r="J31" s="2">
        <v>7.2361464978118991E-3</v>
      </c>
      <c r="K31" s="3">
        <v>6.8310763284719425</v>
      </c>
      <c r="L31">
        <v>652</v>
      </c>
      <c r="M31">
        <v>1</v>
      </c>
      <c r="N31">
        <v>1</v>
      </c>
      <c r="O31">
        <v>1</v>
      </c>
      <c r="P31" s="3" t="s">
        <v>751</v>
      </c>
    </row>
    <row r="32" spans="1:16" s="3" customFormat="1">
      <c r="A32" s="2" t="s">
        <v>256</v>
      </c>
      <c r="B32" s="2">
        <v>3</v>
      </c>
      <c r="C32" s="2">
        <v>3.2028469750889681E-2</v>
      </c>
      <c r="D32" s="2">
        <v>1.2422360248447204E-2</v>
      </c>
      <c r="E32" s="2">
        <v>5.2631578947368418E-2</v>
      </c>
      <c r="F32" s="2">
        <v>6.5625000000000003E-2</v>
      </c>
      <c r="G32" s="2">
        <v>9.0410958904109592E-2</v>
      </c>
      <c r="H32" s="2">
        <v>6.5656565656565663E-2</v>
      </c>
      <c r="I32" s="2">
        <v>0.43791467095740849</v>
      </c>
      <c r="J32" s="2">
        <v>4.919676770052174E-2</v>
      </c>
      <c r="K32" s="3">
        <v>6.6189347561392466</v>
      </c>
      <c r="L32">
        <v>227</v>
      </c>
      <c r="M32">
        <v>2</v>
      </c>
      <c r="N32">
        <v>1</v>
      </c>
      <c r="O32">
        <v>1</v>
      </c>
      <c r="P32" s="3" t="s">
        <v>751</v>
      </c>
    </row>
    <row r="33" spans="1:16" s="3" customFormat="1">
      <c r="A33" s="2" t="s">
        <v>257</v>
      </c>
      <c r="B33" s="2">
        <v>2</v>
      </c>
      <c r="C33" s="2">
        <v>1.2241054613935969E-2</v>
      </c>
      <c r="D33" s="2">
        <v>1.5735641227380016E-2</v>
      </c>
      <c r="E33" s="2">
        <v>1.5394088669950739E-2</v>
      </c>
      <c r="F33" s="2">
        <v>3.2544378698224852E-2</v>
      </c>
      <c r="G33" s="2">
        <v>3.0129124820659971E-2</v>
      </c>
      <c r="H33" s="2">
        <v>3.6328871892925434E-2</v>
      </c>
      <c r="I33" s="2">
        <v>0.43807822116248851</v>
      </c>
      <c r="J33" s="2">
        <v>2.0772699444420633E-3</v>
      </c>
      <c r="K33" s="3">
        <v>5.5446562584953378</v>
      </c>
      <c r="L33">
        <v>366</v>
      </c>
      <c r="M33">
        <v>0</v>
      </c>
      <c r="N33">
        <v>1</v>
      </c>
      <c r="O33">
        <v>1</v>
      </c>
      <c r="P33" s="3" t="s">
        <v>751</v>
      </c>
    </row>
    <row r="34" spans="1:16" s="3" customFormat="1">
      <c r="A34" s="2" t="s">
        <v>258</v>
      </c>
      <c r="B34" s="2">
        <v>11</v>
      </c>
      <c r="C34" s="2">
        <v>3.2967032967032968E-2</v>
      </c>
      <c r="D34" s="2">
        <v>1.6129032258064516E-2</v>
      </c>
      <c r="E34" s="2">
        <v>3.3333333333333333E-2</v>
      </c>
      <c r="F34" s="2">
        <v>0.1348314606741573</v>
      </c>
      <c r="G34" s="2">
        <v>8.3333333333333329E-2</v>
      </c>
      <c r="H34" s="2">
        <v>0.10526315789473684</v>
      </c>
      <c r="I34" s="2">
        <v>0.25486170281086062</v>
      </c>
      <c r="J34" s="2">
        <v>2.1769424797017392E-2</v>
      </c>
      <c r="K34" s="3">
        <v>5.0994415096574528</v>
      </c>
      <c r="L34">
        <v>174</v>
      </c>
      <c r="M34">
        <v>0</v>
      </c>
      <c r="N34">
        <v>1</v>
      </c>
      <c r="O34">
        <v>1</v>
      </c>
      <c r="P34" s="3" t="s">
        <v>751</v>
      </c>
    </row>
    <row r="36" spans="1:16">
      <c r="A36" t="s">
        <v>719</v>
      </c>
    </row>
    <row r="37" spans="1:16">
      <c r="A37" t="s">
        <v>726</v>
      </c>
    </row>
    <row r="38" spans="1:16">
      <c r="A38" t="s">
        <v>727</v>
      </c>
    </row>
  </sheetData>
  <mergeCells count="2">
    <mergeCell ref="C2:E2"/>
    <mergeCell ref="F2:H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3"/>
  <sheetViews>
    <sheetView workbookViewId="0">
      <selection activeCell="A3" sqref="A3"/>
    </sheetView>
  </sheetViews>
  <sheetFormatPr defaultRowHeight="14.4"/>
  <cols>
    <col min="1" max="1" width="13.6640625" bestFit="1" customWidth="1"/>
    <col min="2" max="2" width="255.77734375" bestFit="1" customWidth="1"/>
    <col min="3" max="3" width="71.6640625" bestFit="1" customWidth="1"/>
  </cols>
  <sheetData>
    <row r="1" spans="1:3">
      <c r="A1" s="4" t="s">
        <v>756</v>
      </c>
      <c r="B1" s="4"/>
    </row>
    <row r="2" spans="1:3">
      <c r="A2" t="s">
        <v>664</v>
      </c>
      <c r="B2" t="s">
        <v>304</v>
      </c>
      <c r="C2" t="s">
        <v>702</v>
      </c>
    </row>
    <row r="3" spans="1:3">
      <c r="A3" t="s">
        <v>665</v>
      </c>
      <c r="B3" t="s">
        <v>311</v>
      </c>
    </row>
    <row r="4" spans="1:3">
      <c r="A4" t="s">
        <v>240</v>
      </c>
      <c r="B4" t="s">
        <v>666</v>
      </c>
    </row>
    <row r="5" spans="1:3">
      <c r="A5" t="s">
        <v>667</v>
      </c>
      <c r="B5" t="s">
        <v>655</v>
      </c>
    </row>
    <row r="6" spans="1:3">
      <c r="A6" t="s">
        <v>247</v>
      </c>
      <c r="B6" t="s">
        <v>668</v>
      </c>
    </row>
    <row r="7" spans="1:3">
      <c r="A7" t="s">
        <v>241</v>
      </c>
      <c r="B7" t="s">
        <v>311</v>
      </c>
    </row>
    <row r="8" spans="1:3">
      <c r="A8" t="s">
        <v>257</v>
      </c>
      <c r="B8" t="s">
        <v>311</v>
      </c>
    </row>
    <row r="9" spans="1:3">
      <c r="A9" t="s">
        <v>242</v>
      </c>
      <c r="B9" t="s">
        <v>669</v>
      </c>
    </row>
    <row r="10" spans="1:3">
      <c r="A10" t="s">
        <v>249</v>
      </c>
      <c r="B10" t="s">
        <v>357</v>
      </c>
    </row>
    <row r="11" spans="1:3">
      <c r="A11" t="s">
        <v>258</v>
      </c>
      <c r="B11" t="s">
        <v>370</v>
      </c>
    </row>
    <row r="12" spans="1:3">
      <c r="A12" t="s">
        <v>244</v>
      </c>
      <c r="B12" t="s">
        <v>670</v>
      </c>
    </row>
    <row r="13" spans="1:3">
      <c r="A13" t="s">
        <v>229</v>
      </c>
      <c r="B13" t="s">
        <v>670</v>
      </c>
    </row>
    <row r="14" spans="1:3">
      <c r="A14" t="s">
        <v>671</v>
      </c>
      <c r="B14" t="s">
        <v>672</v>
      </c>
    </row>
    <row r="15" spans="1:3">
      <c r="A15" t="s">
        <v>237</v>
      </c>
      <c r="B15" t="s">
        <v>673</v>
      </c>
    </row>
    <row r="16" spans="1:3">
      <c r="A16" t="s">
        <v>248</v>
      </c>
      <c r="B16" t="s">
        <v>674</v>
      </c>
    </row>
    <row r="17" spans="1:3">
      <c r="A17" t="s">
        <v>243</v>
      </c>
      <c r="B17" t="s">
        <v>675</v>
      </c>
    </row>
    <row r="18" spans="1:3">
      <c r="A18" t="s">
        <v>252</v>
      </c>
      <c r="B18" t="s">
        <v>676</v>
      </c>
    </row>
    <row r="19" spans="1:3">
      <c r="A19" t="s">
        <v>246</v>
      </c>
      <c r="B19" t="s">
        <v>677</v>
      </c>
    </row>
    <row r="20" spans="1:3">
      <c r="A20" t="s">
        <v>250</v>
      </c>
      <c r="B20" t="s">
        <v>678</v>
      </c>
    </row>
    <row r="21" spans="1:3">
      <c r="A21" t="s">
        <v>254</v>
      </c>
      <c r="B21" t="s">
        <v>679</v>
      </c>
      <c r="C21" t="s">
        <v>680</v>
      </c>
    </row>
    <row r="22" spans="1:3">
      <c r="A22" t="s">
        <v>255</v>
      </c>
      <c r="B22" t="s">
        <v>681</v>
      </c>
      <c r="C22" t="s">
        <v>682</v>
      </c>
    </row>
    <row r="23" spans="1:3">
      <c r="A23" t="s">
        <v>238</v>
      </c>
      <c r="B23" t="s">
        <v>683</v>
      </c>
      <c r="C23" t="s">
        <v>684</v>
      </c>
    </row>
    <row r="24" spans="1:3">
      <c r="A24" t="s">
        <v>236</v>
      </c>
      <c r="B24" t="s">
        <v>685</v>
      </c>
      <c r="C24" t="s">
        <v>686</v>
      </c>
    </row>
    <row r="25" spans="1:3">
      <c r="A25" t="s">
        <v>256</v>
      </c>
      <c r="B25" t="s">
        <v>687</v>
      </c>
      <c r="C25" t="s">
        <v>688</v>
      </c>
    </row>
    <row r="26" spans="1:3">
      <c r="A26" t="s">
        <v>689</v>
      </c>
      <c r="B26" t="s">
        <v>690</v>
      </c>
      <c r="C26" t="s">
        <v>691</v>
      </c>
    </row>
    <row r="27" spans="1:3">
      <c r="A27" t="s">
        <v>235</v>
      </c>
      <c r="B27" t="s">
        <v>692</v>
      </c>
      <c r="C27" t="s">
        <v>693</v>
      </c>
    </row>
    <row r="28" spans="1:3">
      <c r="A28" t="s">
        <v>239</v>
      </c>
      <c r="B28" t="s">
        <v>694</v>
      </c>
      <c r="C28" t="s">
        <v>695</v>
      </c>
    </row>
    <row r="29" spans="1:3">
      <c r="A29" t="s">
        <v>101</v>
      </c>
      <c r="B29" t="s">
        <v>576</v>
      </c>
      <c r="C29" t="s">
        <v>577</v>
      </c>
    </row>
    <row r="30" spans="1:3">
      <c r="A30" t="s">
        <v>253</v>
      </c>
      <c r="B30" t="s">
        <v>696</v>
      </c>
      <c r="C30" t="s">
        <v>697</v>
      </c>
    </row>
    <row r="31" spans="1:3">
      <c r="A31" t="s">
        <v>245</v>
      </c>
      <c r="B31" t="s">
        <v>698</v>
      </c>
      <c r="C31" t="s">
        <v>699</v>
      </c>
    </row>
    <row r="32" spans="1:3">
      <c r="A32" t="s">
        <v>251</v>
      </c>
      <c r="B32" t="s">
        <v>700</v>
      </c>
      <c r="C32" t="s">
        <v>701</v>
      </c>
    </row>
    <row r="33" spans="1:2">
      <c r="A33" t="s">
        <v>716</v>
      </c>
      <c r="B33" t="s">
        <v>71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3"/>
  <sheetViews>
    <sheetView workbookViewId="0"/>
  </sheetViews>
  <sheetFormatPr defaultRowHeight="14.4"/>
  <cols>
    <col min="6" max="6" width="20.88671875" bestFit="1" customWidth="1"/>
    <col min="7" max="9" width="26.6640625" bestFit="1" customWidth="1"/>
    <col min="10" max="12" width="27.109375" bestFit="1" customWidth="1"/>
    <col min="13" max="13" width="12.21875" bestFit="1" customWidth="1"/>
    <col min="14" max="14" width="10.6640625" bestFit="1" customWidth="1"/>
  </cols>
  <sheetData>
    <row r="1" spans="1:14">
      <c r="A1" s="4" t="s">
        <v>757</v>
      </c>
    </row>
    <row r="2" spans="1:14">
      <c r="G2" s="5" t="s">
        <v>743</v>
      </c>
      <c r="H2" s="5"/>
      <c r="I2" s="5"/>
      <c r="J2" s="5" t="s">
        <v>742</v>
      </c>
      <c r="K2" s="5"/>
      <c r="L2" s="5"/>
    </row>
    <row r="3" spans="1:14">
      <c r="A3" t="s">
        <v>259</v>
      </c>
      <c r="B3" t="s">
        <v>260</v>
      </c>
      <c r="C3" t="s">
        <v>261</v>
      </c>
      <c r="D3" t="s">
        <v>262</v>
      </c>
      <c r="E3" t="s">
        <v>261</v>
      </c>
      <c r="F3" t="s">
        <v>263</v>
      </c>
      <c r="G3" t="s">
        <v>739</v>
      </c>
      <c r="H3" t="s">
        <v>740</v>
      </c>
      <c r="I3" t="s">
        <v>741</v>
      </c>
      <c r="J3" t="s">
        <v>728</v>
      </c>
      <c r="K3" t="s">
        <v>729</v>
      </c>
      <c r="L3" t="s">
        <v>730</v>
      </c>
      <c r="M3" t="s">
        <v>291</v>
      </c>
      <c r="N3" t="s">
        <v>227</v>
      </c>
    </row>
    <row r="4" spans="1:14">
      <c r="A4" t="s">
        <v>267</v>
      </c>
      <c r="B4" t="s">
        <v>268</v>
      </c>
      <c r="C4" t="s">
        <v>265</v>
      </c>
      <c r="D4" t="s">
        <v>269</v>
      </c>
      <c r="E4" t="s">
        <v>265</v>
      </c>
      <c r="F4" t="s">
        <v>290</v>
      </c>
      <c r="G4">
        <v>4.5454545454545456E-2</v>
      </c>
      <c r="H4">
        <v>0.28000000000000003</v>
      </c>
      <c r="I4">
        <v>0.20512820512820512</v>
      </c>
      <c r="J4">
        <v>0.57446808510638303</v>
      </c>
      <c r="K4">
        <v>0.58064516129032262</v>
      </c>
      <c r="L4">
        <v>0.55555555555555558</v>
      </c>
      <c r="M4">
        <f t="shared" ref="M4:M11" si="0">SUM(J4:L4)/SUM(G4:I4)</f>
        <v>3.2241319569348916</v>
      </c>
      <c r="N4">
        <f>_xlfn.T.TEST(G4:I4,J4:L4,1,3)</f>
        <v>1.4168584417546086E-2</v>
      </c>
    </row>
    <row r="5" spans="1:14">
      <c r="A5" t="s">
        <v>270</v>
      </c>
      <c r="B5" t="s">
        <v>271</v>
      </c>
      <c r="C5" t="s">
        <v>265</v>
      </c>
      <c r="D5" t="s">
        <v>266</v>
      </c>
      <c r="E5" t="s">
        <v>265</v>
      </c>
      <c r="F5" t="s">
        <v>272</v>
      </c>
      <c r="G5">
        <v>1.9607843137254902E-2</v>
      </c>
      <c r="H5">
        <v>2.5000000000000001E-2</v>
      </c>
      <c r="I5">
        <v>2.4390243902439025E-2</v>
      </c>
      <c r="J5">
        <v>0.10884353741496598</v>
      </c>
      <c r="K5">
        <v>0.11940298507462686</v>
      </c>
      <c r="L5">
        <v>7.3825503355704702E-2</v>
      </c>
      <c r="M5">
        <f t="shared" si="0"/>
        <v>4.3779768223359365</v>
      </c>
      <c r="N5">
        <f t="shared" ref="N5:N11" si="1">_xlfn.T.TEST(G5:I5,J5:L5,1,3)</f>
        <v>1.4230608375919211E-2</v>
      </c>
    </row>
    <row r="6" spans="1:14">
      <c r="A6" t="s">
        <v>244</v>
      </c>
      <c r="B6" t="s">
        <v>273</v>
      </c>
      <c r="D6" t="s">
        <v>274</v>
      </c>
      <c r="E6" t="s">
        <v>265</v>
      </c>
      <c r="F6" t="s">
        <v>275</v>
      </c>
      <c r="G6">
        <v>0.29032258064516131</v>
      </c>
      <c r="H6">
        <v>0.30303030303030304</v>
      </c>
      <c r="I6">
        <v>0.25</v>
      </c>
      <c r="J6">
        <v>0</v>
      </c>
      <c r="K6">
        <v>0</v>
      </c>
      <c r="L6">
        <v>0</v>
      </c>
      <c r="M6">
        <f t="shared" si="0"/>
        <v>0</v>
      </c>
      <c r="N6">
        <f t="shared" si="1"/>
        <v>1.6089483791032631E-3</v>
      </c>
    </row>
    <row r="7" spans="1:14">
      <c r="A7" t="s">
        <v>97</v>
      </c>
      <c r="B7" t="s">
        <v>276</v>
      </c>
      <c r="D7" t="s">
        <v>277</v>
      </c>
      <c r="E7" t="s">
        <v>265</v>
      </c>
      <c r="F7" t="s">
        <v>272</v>
      </c>
      <c r="G7">
        <v>0</v>
      </c>
      <c r="H7">
        <v>0</v>
      </c>
      <c r="I7">
        <v>0</v>
      </c>
      <c r="J7">
        <v>0.3125</v>
      </c>
      <c r="K7">
        <v>0.25</v>
      </c>
      <c r="L7">
        <v>0.4</v>
      </c>
      <c r="M7" t="e">
        <f t="shared" si="0"/>
        <v>#DIV/0!</v>
      </c>
      <c r="N7">
        <f t="shared" si="1"/>
        <v>8.9461470992472213E-3</v>
      </c>
    </row>
    <row r="8" spans="1:14">
      <c r="A8" t="s">
        <v>278</v>
      </c>
      <c r="B8" t="s">
        <v>279</v>
      </c>
      <c r="C8" t="s">
        <v>265</v>
      </c>
      <c r="D8" t="s">
        <v>280</v>
      </c>
      <c r="E8" t="s">
        <v>265</v>
      </c>
      <c r="F8" t="s">
        <v>281</v>
      </c>
      <c r="G8">
        <v>0.5714285714285714</v>
      </c>
      <c r="H8">
        <v>0.5625</v>
      </c>
      <c r="I8">
        <v>0.46341463414634149</v>
      </c>
      <c r="J8">
        <v>0.22727272727272727</v>
      </c>
      <c r="K8">
        <v>2.3255813953488372E-2</v>
      </c>
      <c r="L8">
        <v>9.7560975609756101E-2</v>
      </c>
      <c r="M8">
        <f t="shared" si="0"/>
        <v>0.21791779976970449</v>
      </c>
      <c r="N8">
        <f t="shared" si="1"/>
        <v>3.7327046054474824E-3</v>
      </c>
    </row>
    <row r="9" spans="1:14">
      <c r="A9" t="s">
        <v>282</v>
      </c>
      <c r="B9" t="s">
        <v>283</v>
      </c>
      <c r="D9" t="s">
        <v>284</v>
      </c>
      <c r="E9" t="s">
        <v>265</v>
      </c>
      <c r="F9" t="s">
        <v>272</v>
      </c>
      <c r="G9">
        <v>1.5923566878980892E-2</v>
      </c>
      <c r="H9">
        <v>1.4830508474576272E-2</v>
      </c>
      <c r="I9">
        <v>1.4018691588785047E-2</v>
      </c>
      <c r="J9">
        <v>4.5454545454545456E-2</v>
      </c>
      <c r="K9">
        <v>5.2631578947368418E-2</v>
      </c>
      <c r="L9">
        <v>8.2595870206489674E-2</v>
      </c>
      <c r="M9">
        <f t="shared" si="0"/>
        <v>4.0355333598453607</v>
      </c>
      <c r="N9">
        <f t="shared" si="1"/>
        <v>2.8661112707845358E-2</v>
      </c>
    </row>
    <row r="10" spans="1:14">
      <c r="A10" t="s">
        <v>182</v>
      </c>
      <c r="B10" t="s">
        <v>285</v>
      </c>
      <c r="C10" t="s">
        <v>265</v>
      </c>
      <c r="D10" t="s">
        <v>286</v>
      </c>
      <c r="E10" t="s">
        <v>265</v>
      </c>
      <c r="F10" t="s">
        <v>272</v>
      </c>
      <c r="G10">
        <v>1</v>
      </c>
      <c r="H10">
        <v>0.94594594594594594</v>
      </c>
      <c r="I10">
        <v>0.81818181818181823</v>
      </c>
      <c r="J10">
        <v>0.5</v>
      </c>
      <c r="K10">
        <v>0.47368421052631576</v>
      </c>
      <c r="L10">
        <v>0.40697674418604651</v>
      </c>
      <c r="M10">
        <f t="shared" si="0"/>
        <v>0.49949245206038345</v>
      </c>
      <c r="N10">
        <f t="shared" si="1"/>
        <v>2.392150216284414E-3</v>
      </c>
    </row>
    <row r="11" spans="1:14">
      <c r="A11" t="s">
        <v>287</v>
      </c>
      <c r="B11" t="s">
        <v>288</v>
      </c>
      <c r="D11" t="s">
        <v>280</v>
      </c>
      <c r="E11" t="s">
        <v>265</v>
      </c>
      <c r="F11" t="s">
        <v>289</v>
      </c>
      <c r="G11">
        <v>0</v>
      </c>
      <c r="H11">
        <v>0</v>
      </c>
      <c r="I11">
        <v>0</v>
      </c>
      <c r="J11">
        <v>0.15384615384615385</v>
      </c>
      <c r="K11">
        <v>0.11940298507462686</v>
      </c>
      <c r="L11">
        <v>9.7560975609756101E-2</v>
      </c>
      <c r="M11" t="e">
        <f t="shared" si="0"/>
        <v>#DIV/0!</v>
      </c>
      <c r="N11">
        <f t="shared" si="1"/>
        <v>8.5594822061283975E-3</v>
      </c>
    </row>
    <row r="13" spans="1:14">
      <c r="A13" t="s">
        <v>720</v>
      </c>
    </row>
  </sheetData>
  <mergeCells count="2">
    <mergeCell ref="G2:I2"/>
    <mergeCell ref="J2:L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
  <sheetViews>
    <sheetView tabSelected="1" workbookViewId="0">
      <selection activeCell="M9" sqref="M9"/>
    </sheetView>
  </sheetViews>
  <sheetFormatPr defaultRowHeight="14.4"/>
  <cols>
    <col min="10" max="10" width="19.21875" bestFit="1" customWidth="1"/>
  </cols>
  <sheetData>
    <row r="1" spans="1:10">
      <c r="A1" s="4" t="s">
        <v>758</v>
      </c>
    </row>
    <row r="2" spans="1:10">
      <c r="A2" s="4"/>
      <c r="C2" s="5" t="s">
        <v>744</v>
      </c>
      <c r="D2" s="5"/>
      <c r="E2" s="5"/>
      <c r="F2" s="5" t="s">
        <v>745</v>
      </c>
      <c r="G2" s="5"/>
      <c r="H2" s="5"/>
    </row>
    <row r="3" spans="1:10">
      <c r="A3" t="s">
        <v>0</v>
      </c>
      <c r="B3" t="s">
        <v>292</v>
      </c>
      <c r="C3" t="s">
        <v>739</v>
      </c>
      <c r="D3" t="s">
        <v>732</v>
      </c>
      <c r="E3" t="s">
        <v>741</v>
      </c>
      <c r="F3" t="s">
        <v>746</v>
      </c>
      <c r="G3" t="s">
        <v>729</v>
      </c>
      <c r="H3" t="s">
        <v>730</v>
      </c>
      <c r="I3" t="s">
        <v>291</v>
      </c>
      <c r="J3" t="s">
        <v>264</v>
      </c>
    </row>
    <row r="4" spans="1:10">
      <c r="A4" t="s">
        <v>127</v>
      </c>
      <c r="B4" t="s">
        <v>294</v>
      </c>
      <c r="C4">
        <v>5.3914753653657069E-2</v>
      </c>
      <c r="D4">
        <v>6.0653010202734184E-2</v>
      </c>
      <c r="E4">
        <v>6.1480596175478047E-2</v>
      </c>
      <c r="F4">
        <v>3.0791575889615112E-2</v>
      </c>
      <c r="G4">
        <v>1.6549785971714418E-2</v>
      </c>
      <c r="H4">
        <v>2.9691876750700227E-2</v>
      </c>
      <c r="I4">
        <v>0.43756862374682026</v>
      </c>
      <c r="J4">
        <v>3.8009534172804907E-3</v>
      </c>
    </row>
    <row r="5" spans="1:10">
      <c r="A5" t="s">
        <v>295</v>
      </c>
      <c r="B5" t="s">
        <v>296</v>
      </c>
      <c r="C5">
        <v>7.006932941040013E-2</v>
      </c>
      <c r="D5">
        <v>4.6520491920061177E-2</v>
      </c>
      <c r="E5">
        <v>7.4037679599455397E-2</v>
      </c>
      <c r="F5">
        <v>0.13172031158142231</v>
      </c>
      <c r="G5">
        <v>0.13414700635001783</v>
      </c>
      <c r="H5">
        <v>0.13884951877388974</v>
      </c>
      <c r="I5">
        <v>2.1230768631548194</v>
      </c>
      <c r="J5">
        <v>5.3522257353385448E-3</v>
      </c>
    </row>
    <row r="6" spans="1:10">
      <c r="A6" t="s">
        <v>297</v>
      </c>
      <c r="B6" t="s">
        <v>293</v>
      </c>
      <c r="C6">
        <v>0.13876213876213855</v>
      </c>
      <c r="D6">
        <v>5.1265824973459183E-2</v>
      </c>
      <c r="E6">
        <v>9.2666780315945108E-2</v>
      </c>
      <c r="F6">
        <v>0.23364854215917996</v>
      </c>
      <c r="G6">
        <v>0.15690632586506872</v>
      </c>
      <c r="H6">
        <v>0.18331566860978646</v>
      </c>
      <c r="I6">
        <v>2.0300007294419422</v>
      </c>
      <c r="J6">
        <v>2.3138098825777949E-2</v>
      </c>
    </row>
    <row r="7" spans="1:10">
      <c r="A7" t="s">
        <v>298</v>
      </c>
      <c r="B7" t="s">
        <v>299</v>
      </c>
      <c r="C7">
        <v>0.30687054880603248</v>
      </c>
      <c r="D7">
        <v>0.30540684778439325</v>
      </c>
      <c r="E7">
        <v>0.25816494360902276</v>
      </c>
      <c r="F7">
        <v>4.844576719576725E-2</v>
      </c>
      <c r="G7">
        <v>0</v>
      </c>
      <c r="H7">
        <v>0.20998165348010567</v>
      </c>
      <c r="I7">
        <v>0.29689206135889279</v>
      </c>
      <c r="J7">
        <v>3.8388307383006401E-2</v>
      </c>
    </row>
    <row r="8" spans="1:10">
      <c r="A8" t="s">
        <v>300</v>
      </c>
      <c r="B8" t="s">
        <v>296</v>
      </c>
      <c r="C8">
        <v>0.2324767431150413</v>
      </c>
      <c r="D8">
        <v>0.20983771663119485</v>
      </c>
      <c r="E8">
        <v>0.15168269230769257</v>
      </c>
      <c r="F8">
        <v>0.45376480541455155</v>
      </c>
      <c r="G8">
        <v>0.50620497707924061</v>
      </c>
      <c r="H8">
        <v>0.44089261539805225</v>
      </c>
      <c r="I8">
        <v>2.3583655124404714</v>
      </c>
      <c r="J8">
        <v>5.8196382711685158E-4</v>
      </c>
    </row>
    <row r="9" spans="1:10">
      <c r="A9" t="s">
        <v>301</v>
      </c>
      <c r="B9" t="s">
        <v>293</v>
      </c>
      <c r="C9">
        <v>0.17052589060702633</v>
      </c>
      <c r="D9">
        <v>9.2554935627771992E-2</v>
      </c>
      <c r="E9">
        <v>0.14006400550139206</v>
      </c>
      <c r="F9">
        <v>2.4804755847347773E-2</v>
      </c>
      <c r="G9">
        <v>4.4192943996480508E-2</v>
      </c>
      <c r="H9">
        <v>7.1108181834825285E-2</v>
      </c>
      <c r="I9">
        <v>0.34753237707468854</v>
      </c>
      <c r="J9">
        <v>1.994721936511016E-2</v>
      </c>
    </row>
    <row r="10" spans="1:10">
      <c r="A10" t="s">
        <v>302</v>
      </c>
      <c r="B10" t="s">
        <v>303</v>
      </c>
      <c r="C10">
        <v>0.17690417690417667</v>
      </c>
      <c r="D10">
        <v>0.14594101550623254</v>
      </c>
      <c r="E10">
        <v>0.15537383177570116</v>
      </c>
      <c r="F10">
        <v>3.8206627680311918E-2</v>
      </c>
      <c r="G10">
        <v>0.11001964636542227</v>
      </c>
      <c r="H10">
        <v>5.9737884791222336E-2</v>
      </c>
      <c r="I10">
        <v>0.43487219938791533</v>
      </c>
      <c r="J10">
        <v>1.79749490002452E-2</v>
      </c>
    </row>
    <row r="12" spans="1:10">
      <c r="A12" t="s">
        <v>762</v>
      </c>
    </row>
  </sheetData>
  <mergeCells count="2">
    <mergeCell ref="C2:E2"/>
    <mergeCell ref="F2:H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7"/>
  <sheetViews>
    <sheetView workbookViewId="0"/>
  </sheetViews>
  <sheetFormatPr defaultRowHeight="14.4"/>
  <cols>
    <col min="1" max="1" width="10.33203125" bestFit="1" customWidth="1"/>
    <col min="2" max="2" width="255.77734375" bestFit="1" customWidth="1"/>
    <col min="3" max="3" width="43.44140625" bestFit="1" customWidth="1"/>
  </cols>
  <sheetData>
    <row r="1" spans="1:3">
      <c r="A1" s="4" t="s">
        <v>759</v>
      </c>
    </row>
    <row r="2" spans="1:3">
      <c r="A2" t="s">
        <v>664</v>
      </c>
      <c r="B2" t="s">
        <v>304</v>
      </c>
      <c r="C2" t="s">
        <v>702</v>
      </c>
    </row>
    <row r="3" spans="1:3">
      <c r="A3" t="s">
        <v>267</v>
      </c>
      <c r="B3" t="s">
        <v>703</v>
      </c>
    </row>
    <row r="4" spans="1:3">
      <c r="A4" t="s">
        <v>244</v>
      </c>
      <c r="B4" t="s">
        <v>670</v>
      </c>
    </row>
    <row r="5" spans="1:3">
      <c r="A5" t="s">
        <v>278</v>
      </c>
      <c r="B5" t="s">
        <v>704</v>
      </c>
    </row>
    <row r="6" spans="1:3">
      <c r="A6" t="s">
        <v>295</v>
      </c>
      <c r="B6" t="s">
        <v>685</v>
      </c>
    </row>
    <row r="7" spans="1:3">
      <c r="A7" t="s">
        <v>300</v>
      </c>
      <c r="B7" t="s">
        <v>343</v>
      </c>
    </row>
    <row r="8" spans="1:3">
      <c r="A8" t="s">
        <v>282</v>
      </c>
      <c r="B8" t="s">
        <v>705</v>
      </c>
    </row>
    <row r="9" spans="1:3">
      <c r="A9" t="s">
        <v>182</v>
      </c>
      <c r="B9" t="s">
        <v>356</v>
      </c>
    </row>
    <row r="10" spans="1:3">
      <c r="A10" t="s">
        <v>127</v>
      </c>
      <c r="B10" t="s">
        <v>336</v>
      </c>
    </row>
    <row r="11" spans="1:3">
      <c r="A11" t="s">
        <v>297</v>
      </c>
      <c r="B11" t="s">
        <v>704</v>
      </c>
    </row>
    <row r="12" spans="1:3">
      <c r="A12" t="s">
        <v>97</v>
      </c>
      <c r="B12" t="s">
        <v>309</v>
      </c>
    </row>
    <row r="13" spans="1:3">
      <c r="A13" t="s">
        <v>301</v>
      </c>
      <c r="B13" t="s">
        <v>706</v>
      </c>
      <c r="C13" t="s">
        <v>707</v>
      </c>
    </row>
    <row r="14" spans="1:3">
      <c r="A14" t="s">
        <v>287</v>
      </c>
      <c r="B14" t="s">
        <v>708</v>
      </c>
      <c r="C14" t="s">
        <v>709</v>
      </c>
    </row>
    <row r="15" spans="1:3">
      <c r="A15" t="s">
        <v>298</v>
      </c>
      <c r="B15" t="s">
        <v>710</v>
      </c>
      <c r="C15" t="s">
        <v>711</v>
      </c>
    </row>
    <row r="16" spans="1:3">
      <c r="A16" t="s">
        <v>302</v>
      </c>
      <c r="B16" t="s">
        <v>712</v>
      </c>
      <c r="C16" t="s">
        <v>713</v>
      </c>
    </row>
    <row r="17" spans="1:3">
      <c r="A17" t="s">
        <v>270</v>
      </c>
      <c r="B17" t="s">
        <v>714</v>
      </c>
      <c r="C17" t="s">
        <v>71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creased intron retention(IIR)</vt:lpstr>
      <vt:lpstr>genes with IIRs</vt:lpstr>
      <vt:lpstr>reduced intron retention (RIR)</vt:lpstr>
      <vt:lpstr>genes with RIRs</vt:lpstr>
      <vt:lpstr>Alternative donor or acceptor</vt:lpstr>
      <vt:lpstr>Exon skipping</vt:lpstr>
      <vt:lpstr>genes with other AS ev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yond</dc:creator>
  <cp:lastModifiedBy>beyond</cp:lastModifiedBy>
  <dcterms:created xsi:type="dcterms:W3CDTF">2018-01-29T06:12:43Z</dcterms:created>
  <dcterms:modified xsi:type="dcterms:W3CDTF">2020-12-03T04:53:07Z</dcterms:modified>
</cp:coreProperties>
</file>